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10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08" firstSheet="0" activeTab="9"/>
  </bookViews>
  <sheets>
    <sheet name="Zimb CM Y-1" sheetId="1" state="visible" r:id="rId2"/>
    <sheet name="Zimb CM Y-2" sheetId="2" state="visible" r:id="rId3"/>
    <sheet name="Zimb CM Y-3" sheetId="3" state="visible" r:id="rId4"/>
    <sheet name="Zimb VCT Y-1" sheetId="4" state="visible" r:id="rId5"/>
    <sheet name="Zimb VCT Y-2" sheetId="5" state="visible" r:id="rId6"/>
    <sheet name="Zimb VCT Y-3" sheetId="6" state="visible" r:id="rId7"/>
    <sheet name="Zimb PTSS IS Y-1" sheetId="7" state="visible" r:id="rId8"/>
    <sheet name="Zimb PTSS IS Y-2" sheetId="8" state="visible" r:id="rId9"/>
    <sheet name="Zimb PTSS IS Y-3" sheetId="9" state="visible" r:id="rId10"/>
    <sheet name="Graph Zimbabwe Avg Annual Score" sheetId="10" state="visible" r:id="rId11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325" uniqueCount="164">
  <si>
    <t xml:space="preserve">Entry Order</t>
  </si>
  <si>
    <t xml:space="preserve">Site</t>
  </si>
  <si>
    <t xml:space="preserve">Community Name</t>
  </si>
  <si>
    <t xml:space="preserve">Venue</t>
  </si>
  <si>
    <t xml:space="preserve">Counselor  ID</t>
  </si>
  <si>
    <t xml:space="preserve">Date of Evaluation</t>
  </si>
  <si>
    <t xml:space="preserve">Evaluator</t>
  </si>
  <si>
    <t xml:space="preserve">Session Length</t>
  </si>
  <si>
    <t xml:space="preserve">A - Basic Skills</t>
  </si>
  <si>
    <t xml:space="preserve">B - Provide Accurate Information</t>
  </si>
  <si>
    <t xml:space="preserve">C - Referrals</t>
  </si>
  <si>
    <t xml:space="preserve">GRAND TOTAL</t>
  </si>
  <si>
    <t xml:space="preserve">GRAND AVERAGE</t>
  </si>
  <si>
    <t xml:space="preserve">Narrative</t>
  </si>
  <si>
    <t xml:space="preserve">Zimbabwe</t>
  </si>
  <si>
    <t xml:space="preserve">7</t>
  </si>
  <si>
    <t xml:space="preserve">36</t>
  </si>
  <si>
    <t xml:space="preserve">2306</t>
  </si>
  <si>
    <t xml:space="preserve">2301</t>
  </si>
  <si>
    <t xml:space="preserve">N/A</t>
  </si>
  <si>
    <t xml:space="preserve">2303</t>
  </si>
  <si>
    <t xml:space="preserve">62</t>
  </si>
  <si>
    <t xml:space="preserve">2305</t>
  </si>
  <si>
    <t xml:space="preserve">52</t>
  </si>
  <si>
    <t xml:space="preserve">2302</t>
  </si>
  <si>
    <t xml:space="preserve">5</t>
  </si>
  <si>
    <t xml:space="preserve">23</t>
  </si>
  <si>
    <t xml:space="preserve">1</t>
  </si>
  <si>
    <t xml:space="preserve">06</t>
  </si>
  <si>
    <t xml:space="preserve">07</t>
  </si>
  <si>
    <t xml:space="preserve">20</t>
  </si>
  <si>
    <t xml:space="preserve">02</t>
  </si>
  <si>
    <t xml:space="preserve">19</t>
  </si>
  <si>
    <t xml:space="preserve">22</t>
  </si>
  <si>
    <t xml:space="preserve">24</t>
  </si>
  <si>
    <t xml:space="preserve">15</t>
  </si>
  <si>
    <t xml:space="preserve">08</t>
  </si>
  <si>
    <t xml:space="preserve">3</t>
  </si>
  <si>
    <t xml:space="preserve">12</t>
  </si>
  <si>
    <t xml:space="preserve">16</t>
  </si>
  <si>
    <t xml:space="preserve">10</t>
  </si>
  <si>
    <t xml:space="preserve">2</t>
  </si>
  <si>
    <t xml:space="preserve">21</t>
  </si>
  <si>
    <t xml:space="preserve">13</t>
  </si>
  <si>
    <t xml:space="preserve">AVG</t>
  </si>
  <si>
    <t xml:space="preserve">60</t>
  </si>
  <si>
    <t xml:space="preserve">03</t>
  </si>
  <si>
    <t xml:space="preserve">4</t>
  </si>
  <si>
    <t xml:space="preserve">38</t>
  </si>
  <si>
    <t xml:space="preserve">2304</t>
  </si>
  <si>
    <t xml:space="preserve">25</t>
  </si>
  <si>
    <t xml:space="preserve">11</t>
  </si>
  <si>
    <t xml:space="preserve">8</t>
  </si>
  <si>
    <t xml:space="preserve">14</t>
  </si>
  <si>
    <t xml:space="preserve">05</t>
  </si>
  <si>
    <t xml:space="preserve">61</t>
  </si>
  <si>
    <t xml:space="preserve">63</t>
  </si>
  <si>
    <t xml:space="preserve">17</t>
  </si>
  <si>
    <t xml:space="preserve">6</t>
  </si>
  <si>
    <t xml:space="preserve">2205</t>
  </si>
  <si>
    <t xml:space="preserve">Counselor ID</t>
  </si>
  <si>
    <t xml:space="preserve">Pre Test or Post Test</t>
  </si>
  <si>
    <t xml:space="preserve">Individual or Couple</t>
  </si>
  <si>
    <t xml:space="preserve">A - Basic Counseling Skills</t>
  </si>
  <si>
    <t xml:space="preserve">B - Introduction &amp; Orientation to the Session</t>
  </si>
  <si>
    <t xml:space="preserve">C - Risk Assessment</t>
  </si>
  <si>
    <t xml:space="preserve">D - Reducing Risk</t>
  </si>
  <si>
    <t xml:space="preserve">E - HIV Test Preparation</t>
  </si>
  <si>
    <t xml:space="preserve">F - Giving HIV Test Result</t>
  </si>
  <si>
    <t xml:space="preserve">G - Risk Reduction Plan</t>
  </si>
  <si>
    <t xml:space="preserve">H -Id  Support for RR Plan</t>
  </si>
  <si>
    <t xml:space="preserve">I - Negotiate Disclosure and Partner Referral</t>
  </si>
  <si>
    <t xml:space="preserve">J - Id Source of Support and Referrals</t>
  </si>
  <si>
    <t xml:space="preserve">Narrative Comments</t>
  </si>
  <si>
    <t xml:space="preserve">32</t>
  </si>
  <si>
    <t xml:space="preserve">2106</t>
  </si>
  <si>
    <t xml:space="preserve">2101</t>
  </si>
  <si>
    <t xml:space="preserve">75</t>
  </si>
  <si>
    <t xml:space="preserve">Both</t>
  </si>
  <si>
    <t xml:space="preserve">Individual</t>
  </si>
  <si>
    <t xml:space="preserve">55</t>
  </si>
  <si>
    <t xml:space="preserve">2105</t>
  </si>
  <si>
    <t xml:space="preserve">74</t>
  </si>
  <si>
    <t xml:space="preserve">2109</t>
  </si>
  <si>
    <t xml:space="preserve">68</t>
  </si>
  <si>
    <t xml:space="preserve">2107</t>
  </si>
  <si>
    <t xml:space="preserve">72</t>
  </si>
  <si>
    <t xml:space="preserve">33</t>
  </si>
  <si>
    <t xml:space="preserve">89</t>
  </si>
  <si>
    <t xml:space="preserve">88</t>
  </si>
  <si>
    <t xml:space="preserve">2103</t>
  </si>
  <si>
    <t xml:space="preserve">2102</t>
  </si>
  <si>
    <t xml:space="preserve">96</t>
  </si>
  <si>
    <t xml:space="preserve">97</t>
  </si>
  <si>
    <t xml:space="preserve">110</t>
  </si>
  <si>
    <t xml:space="preserve">92</t>
  </si>
  <si>
    <t xml:space="preserve">71</t>
  </si>
  <si>
    <t xml:space="preserve">87</t>
  </si>
  <si>
    <t xml:space="preserve">73</t>
  </si>
  <si>
    <t xml:space="preserve">2108</t>
  </si>
  <si>
    <t xml:space="preserve">Couple</t>
  </si>
  <si>
    <t xml:space="preserve">86</t>
  </si>
  <si>
    <t xml:space="preserve">84</t>
  </si>
  <si>
    <t xml:space="preserve">98</t>
  </si>
  <si>
    <t xml:space="preserve">94</t>
  </si>
  <si>
    <t xml:space="preserve">80</t>
  </si>
  <si>
    <t xml:space="preserve">91</t>
  </si>
  <si>
    <t xml:space="preserve">01</t>
  </si>
  <si>
    <t xml:space="preserve">95</t>
  </si>
  <si>
    <t xml:space="preserve">93</t>
  </si>
  <si>
    <t xml:space="preserve">45</t>
  </si>
  <si>
    <t xml:space="preserve">70</t>
  </si>
  <si>
    <t xml:space="preserve">50</t>
  </si>
  <si>
    <t xml:space="preserve">Pre-Test</t>
  </si>
  <si>
    <t xml:space="preserve">35</t>
  </si>
  <si>
    <t xml:space="preserve">30</t>
  </si>
  <si>
    <t xml:space="preserve">Post-Test</t>
  </si>
  <si>
    <t xml:space="preserve">2104</t>
  </si>
  <si>
    <t xml:space="preserve">76</t>
  </si>
  <si>
    <t xml:space="preserve">66</t>
  </si>
  <si>
    <t xml:space="preserve">40</t>
  </si>
  <si>
    <t xml:space="preserve">120</t>
  </si>
  <si>
    <t xml:space="preserve">85</t>
  </si>
  <si>
    <t xml:space="preserve">65</t>
  </si>
  <si>
    <t xml:space="preserve">34</t>
  </si>
  <si>
    <t xml:space="preserve">108</t>
  </si>
  <si>
    <t xml:space="preserve">104</t>
  </si>
  <si>
    <t xml:space="preserve">106</t>
  </si>
  <si>
    <t xml:space="preserve">09</t>
  </si>
  <si>
    <t xml:space="preserve">2202</t>
  </si>
  <si>
    <t xml:space="preserve">78</t>
  </si>
  <si>
    <t xml:space="preserve">blank</t>
  </si>
  <si>
    <t xml:space="preserve">90</t>
  </si>
  <si>
    <t xml:space="preserve">82</t>
  </si>
  <si>
    <t xml:space="preserve">100</t>
  </si>
  <si>
    <t xml:space="preserve">69</t>
  </si>
  <si>
    <t xml:space="preserve">2110</t>
  </si>
  <si>
    <t xml:space="preserve">2204</t>
  </si>
  <si>
    <t xml:space="preserve">43</t>
  </si>
  <si>
    <t xml:space="preserve">9</t>
  </si>
  <si>
    <t xml:space="preserve">49</t>
  </si>
  <si>
    <t xml:space="preserve">27</t>
  </si>
  <si>
    <t xml:space="preserve">101</t>
  </si>
  <si>
    <t xml:space="preserve">26</t>
  </si>
  <si>
    <t xml:space="preserve">Session Length (min)</t>
  </si>
  <si>
    <t xml:space="preserve">Session Type</t>
  </si>
  <si>
    <t xml:space="preserve">Check Membership</t>
  </si>
  <si>
    <t xml:space="preserve">Confidentiality</t>
  </si>
  <si>
    <t xml:space="preserve">B - Guiding</t>
  </si>
  <si>
    <t xml:space="preserve">Critical Incident</t>
  </si>
  <si>
    <t xml:space="preserve">2206</t>
  </si>
  <si>
    <t xml:space="preserve">2201</t>
  </si>
  <si>
    <t xml:space="preserve">Information Sharing</t>
  </si>
  <si>
    <t xml:space="preserve">2203</t>
  </si>
  <si>
    <t xml:space="preserve">Support Group</t>
  </si>
  <si>
    <t xml:space="preserve">2207</t>
  </si>
  <si>
    <t xml:space="preserve">2208</t>
  </si>
  <si>
    <t xml:space="preserve">2209</t>
  </si>
  <si>
    <t xml:space="preserve">Year 1 (~ 2/06 - 1/07)</t>
  </si>
  <si>
    <t xml:space="preserve">Year 2 (~ 2/07 - 1/08) </t>
  </si>
  <si>
    <t xml:space="preserve">Year 3 (~ 2/08 - 1/09)</t>
  </si>
  <si>
    <t xml:space="preserve">CM</t>
  </si>
  <si>
    <t xml:space="preserve">VCT</t>
  </si>
  <si>
    <t xml:space="preserve">PTSS IS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[$-409]d\-mmm\-yy"/>
    <numFmt numFmtId="166" formatCode="0.00"/>
  </numFmts>
  <fonts count="9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0"/>
    </font>
    <font>
      <b val="true"/>
      <sz val="12"/>
      <color rgb="FF000000"/>
      <name val="Arial"/>
      <family val="2"/>
    </font>
    <font>
      <sz val="10"/>
      <color rgb="FF000000"/>
      <name val="Arial"/>
      <family val="2"/>
    </font>
    <font>
      <b val="true"/>
      <sz val="10"/>
      <color rgb="FF000000"/>
      <name val="Arial"/>
      <family val="2"/>
    </font>
    <font>
      <sz val="9.2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4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C0C0C0"/>
      </left>
      <right style="thin">
        <color rgb="FFC0C0C0"/>
      </right>
      <top/>
      <bottom/>
      <diagonal/>
    </border>
  </borders>
  <cellStyleXfs count="29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7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2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4" fillId="0" borderId="2" xfId="2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4" fillId="0" borderId="2" xfId="2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4" fillId="0" borderId="2" xfId="2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6" fontId="4" fillId="0" borderId="2" xfId="2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4" fillId="0" borderId="2" xfId="2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21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4" fillId="0" borderId="2" xfId="21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4" fillId="0" borderId="2" xfId="21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4" fillId="0" borderId="2" xfId="21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6" fontId="4" fillId="0" borderId="2" xfId="21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4" fillId="0" borderId="2" xfId="21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4" fillId="2" borderId="1" xfId="22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22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4" fillId="0" borderId="2" xfId="22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4" fillId="0" borderId="2" xfId="22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4" fillId="0" borderId="2" xfId="22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6" fontId="4" fillId="0" borderId="2" xfId="22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4" fillId="0" borderId="2" xfId="22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4" fillId="2" borderId="1" xfId="26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26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4" fillId="0" borderId="2" xfId="26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4" fillId="0" borderId="2" xfId="26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4" fillId="0" borderId="2" xfId="26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6" fontId="4" fillId="0" borderId="2" xfId="26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4" fillId="0" borderId="2" xfId="26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4" fillId="0" borderId="0" xfId="26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2" borderId="1" xfId="27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27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4" fillId="0" borderId="2" xfId="27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4" fillId="0" borderId="2" xfId="27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4" fillId="0" borderId="2" xfId="27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6" fontId="4" fillId="0" borderId="2" xfId="27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4" fillId="0" borderId="2" xfId="27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4" fillId="0" borderId="0" xfId="27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2" borderId="1" xfId="28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28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4" fillId="0" borderId="2" xfId="28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4" fillId="0" borderId="2" xfId="28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4" fillId="0" borderId="2" xfId="28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6" fontId="4" fillId="0" borderId="2" xfId="28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4" fillId="0" borderId="2" xfId="28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4" fillId="0" borderId="0" xfId="28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2" borderId="1" xfId="23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23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4" fillId="0" borderId="2" xfId="23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4" fillId="0" borderId="2" xfId="23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4" fillId="0" borderId="2" xfId="23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2" xfId="23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6" fontId="4" fillId="0" borderId="2" xfId="23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6" fontId="4" fillId="0" borderId="3" xfId="23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4" fillId="2" borderId="1" xfId="24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24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4" fillId="0" borderId="2" xfId="24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4" fillId="0" borderId="2" xfId="24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4" fillId="0" borderId="2" xfId="24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2" xfId="24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6" fontId="4" fillId="0" borderId="2" xfId="24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6" fontId="4" fillId="0" borderId="3" xfId="24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4" fillId="2" borderId="1" xfId="25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25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4" fillId="0" borderId="2" xfId="25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4" fillId="0" borderId="2" xfId="25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4" fillId="0" borderId="2" xfId="25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2" xfId="25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6" fontId="4" fillId="0" borderId="2" xfId="25" applyFont="true" applyBorder="true" applyAlignment="true" applyProtection="false">
      <alignment horizontal="right" vertical="bottom" textRotation="0" wrapText="true" indent="0" shrinkToFit="false"/>
      <protection locked="true" hidden="false"/>
    </xf>
  </cellXfs>
  <cellStyles count="15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_Sheet1" xfId="20"/>
    <cellStyle name="Normal_Zimb CM Y-2" xfId="21"/>
    <cellStyle name="Normal_Zimb CM Y-3" xfId="22"/>
    <cellStyle name="Normal_Zimb PTSS IS Y-1" xfId="23"/>
    <cellStyle name="Normal_Zimb PTSS IS Y-2" xfId="24"/>
    <cellStyle name="Normal_Zimb PTSS IS Y-3" xfId="25"/>
    <cellStyle name="Normal_Zimb VCT Y-1" xfId="26"/>
    <cellStyle name="Normal_Zimb VCT Y-2" xfId="27"/>
    <cellStyle name="Normal_Zimb VCT Y-3" xfId="28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Zimbabwe Average Annual QA/QC Scores</a:t>
            </a:r>
          </a:p>
        </c:rich>
      </c:tx>
      <c:layout>
        <c:manualLayout>
          <c:xMode val="edge"/>
          <c:yMode val="edge"/>
          <c:x val="0.267876991478325"/>
          <c:y val="0.042991401719656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24040649976182"/>
          <c:y val="0.163967206558688"/>
          <c:w val="0.70200603398084"/>
          <c:h val="0.74845030993801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Graph Zimbabwe Avg Annual Score'!$B$1:$B$2</c:f>
              <c:strCache>
                <c:ptCount val="1"/>
                <c:pt idx="0">
                  <c:v>Year 1 (~ 2/06 - 1/07)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ph Zimbabwe Avg Annual Score'!$A$3:$A$5</c:f>
              <c:strCache>
                <c:ptCount val="3"/>
                <c:pt idx="0">
                  <c:v>CM</c:v>
                </c:pt>
                <c:pt idx="1">
                  <c:v>VCT</c:v>
                </c:pt>
                <c:pt idx="2">
                  <c:v>PTSS IS</c:v>
                </c:pt>
              </c:strCache>
            </c:strRef>
          </c:cat>
          <c:val>
            <c:numRef>
              <c:f>'Graph Zimbabwe Avg Annual Score'!$B$3:$B$5</c:f>
              <c:numCache>
                <c:formatCode>General</c:formatCode>
                <c:ptCount val="3"/>
                <c:pt idx="0">
                  <c:v>3.86983606557377</c:v>
                </c:pt>
                <c:pt idx="1">
                  <c:v>4.25074468085106</c:v>
                </c:pt>
                <c:pt idx="2">
                  <c:v>3.73472222222222</c:v>
                </c:pt>
              </c:numCache>
            </c:numRef>
          </c:val>
        </c:ser>
        <c:ser>
          <c:idx val="1"/>
          <c:order val="1"/>
          <c:tx>
            <c:strRef>
              <c:f>'Graph Zimbabwe Avg Annual Score'!$C$1:$C$2</c:f>
              <c:strCache>
                <c:ptCount val="1"/>
                <c:pt idx="0">
                  <c:v>Year 2 (~ 2/07 - 1/08) </c:v>
                </c:pt>
              </c:strCache>
            </c:strRef>
          </c:tx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ph Zimbabwe Avg Annual Score'!$A$3:$A$5</c:f>
              <c:strCache>
                <c:ptCount val="3"/>
                <c:pt idx="0">
                  <c:v>CM</c:v>
                </c:pt>
                <c:pt idx="1">
                  <c:v>VCT</c:v>
                </c:pt>
                <c:pt idx="2">
                  <c:v>PTSS IS</c:v>
                </c:pt>
              </c:strCache>
            </c:strRef>
          </c:cat>
          <c:val>
            <c:numRef>
              <c:f>'Graph Zimbabwe Avg Annual Score'!$C$3:$C$5</c:f>
              <c:numCache>
                <c:formatCode>General</c:formatCode>
                <c:ptCount val="3"/>
                <c:pt idx="0">
                  <c:v>3.8225</c:v>
                </c:pt>
                <c:pt idx="1">
                  <c:v>4.39814285714286</c:v>
                </c:pt>
                <c:pt idx="2">
                  <c:v>4.42166666666667</c:v>
                </c:pt>
              </c:numCache>
            </c:numRef>
          </c:val>
        </c:ser>
        <c:ser>
          <c:idx val="2"/>
          <c:order val="2"/>
          <c:tx>
            <c:strRef>
              <c:f>'Graph Zimbabwe Avg Annual Score'!$D$1:$D$2</c:f>
              <c:strCache>
                <c:ptCount val="1"/>
                <c:pt idx="0">
                  <c:v>Year 3 (~ 2/08 - 1/09)</c:v>
                </c:pt>
              </c:strCache>
            </c:strRef>
          </c:tx>
          <c:spPr>
            <a:solidFill>
              <a:srgbClr val="ffffcc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ph Zimbabwe Avg Annual Score'!$A$3:$A$5</c:f>
              <c:strCache>
                <c:ptCount val="3"/>
                <c:pt idx="0">
                  <c:v>CM</c:v>
                </c:pt>
                <c:pt idx="1">
                  <c:v>VCT</c:v>
                </c:pt>
                <c:pt idx="2">
                  <c:v>PTSS IS</c:v>
                </c:pt>
              </c:strCache>
            </c:strRef>
          </c:cat>
          <c:val>
            <c:numRef>
              <c:f>'Graph Zimbabwe Avg Annual Score'!$D$3:$D$5</c:f>
              <c:numCache>
                <c:formatCode>General</c:formatCode>
                <c:ptCount val="3"/>
                <c:pt idx="0">
                  <c:v>3.9725</c:v>
                </c:pt>
                <c:pt idx="1">
                  <c:v>4.65761904761905</c:v>
                </c:pt>
                <c:pt idx="2">
                  <c:v>4.60714285714286</c:v>
                </c:pt>
              </c:numCache>
            </c:numRef>
          </c:val>
        </c:ser>
        <c:gapWidth val="150"/>
        <c:overlap val="0"/>
        <c:axId val="6245514"/>
        <c:axId val="71824055"/>
      </c:barChart>
      <c:catAx>
        <c:axId val="6245514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Intervention Type</a:t>
                </a:r>
              </a:p>
            </c:rich>
          </c:tx>
          <c:layout>
            <c:manualLayout>
              <c:xMode val="edge"/>
              <c:yMode val="edge"/>
              <c:x val="0.353305457047584"/>
              <c:y val="0.91601679664067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1824055"/>
        <c:crossesAt val="0"/>
        <c:auto val="1"/>
        <c:lblAlgn val="ctr"/>
        <c:lblOffset val="100"/>
        <c:noMultiLvlLbl val="0"/>
      </c:catAx>
      <c:valAx>
        <c:axId val="71824055"/>
        <c:scaling>
          <c:orientation val="minMax"/>
          <c:min val="2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Average Annual Score</a:t>
                </a:r>
              </a:p>
            </c:rich>
          </c:tx>
          <c:layout>
            <c:manualLayout>
              <c:xMode val="edge"/>
              <c:yMode val="edge"/>
              <c:x val="0.0132853437781189"/>
              <c:y val="-0.0620875824835033"/>
            </c:manualLayout>
          </c:layout>
          <c:overlay val="0"/>
          <c:spPr>
            <a:noFill/>
            <a:ln w="0">
              <a:noFill/>
            </a:ln>
          </c:spPr>
        </c:title>
        <c:numFmt formatCode="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245514"/>
        <c:crossesAt val="1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767003652146298"/>
          <c:y val="0.418816236752649"/>
          <c:w val="0.207272534801249"/>
          <c:h val="0.165766846630674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92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219240</xdr:colOff>
      <xdr:row>8</xdr:row>
      <xdr:rowOff>9720</xdr:rowOff>
    </xdr:from>
    <xdr:to>
      <xdr:col>15</xdr:col>
      <xdr:colOff>360</xdr:colOff>
      <xdr:row>30</xdr:row>
      <xdr:rowOff>47520</xdr:rowOff>
    </xdr:to>
    <xdr:graphicFrame>
      <xdr:nvGraphicFramePr>
        <xdr:cNvPr id="0" name="Chart 1"/>
        <xdr:cNvGraphicFramePr/>
      </xdr:nvGraphicFramePr>
      <xdr:xfrm>
        <a:off x="5235120" y="1305000"/>
        <a:ext cx="6801120" cy="3600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0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64"/>
  <sheetViews>
    <sheetView showFormulas="false" showGridLines="true" showRowColHeaders="true" showZeros="true" rightToLeft="false" tabSelected="false" showOutlineSymbols="true" defaultGridColor="true" view="normal" topLeftCell="A25" colorId="64" zoomScale="100" zoomScaleNormal="100" zoomScalePageLayoutView="100" workbookViewId="0">
      <selection pane="topLeft" activeCell="P67" activeCellId="0" sqref="P67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11.42"/>
    <col collapsed="false" customWidth="true" hidden="false" outlineLevel="0" max="6" min="6" style="0" width="11.28"/>
  </cols>
  <sheetData>
    <row r="1" customFormat="false" ht="12.7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</row>
    <row r="2" customFormat="false" ht="12.75" hidden="false" customHeight="false" outlineLevel="0" collapsed="false">
      <c r="A2" s="2" t="n">
        <v>14</v>
      </c>
      <c r="B2" s="3" t="s">
        <v>14</v>
      </c>
      <c r="C2" s="3" t="s">
        <v>15</v>
      </c>
      <c r="D2" s="3" t="s">
        <v>16</v>
      </c>
      <c r="E2" s="3" t="s">
        <v>17</v>
      </c>
      <c r="F2" s="4" t="n">
        <v>38756</v>
      </c>
      <c r="G2" s="3" t="s">
        <v>18</v>
      </c>
      <c r="H2" s="5" t="n">
        <v>30</v>
      </c>
      <c r="I2" s="5" t="n">
        <v>3.6</v>
      </c>
      <c r="J2" s="3" t="s">
        <v>19</v>
      </c>
      <c r="K2" s="5" t="n">
        <v>3.75</v>
      </c>
      <c r="L2" s="6" t="n">
        <v>7.35</v>
      </c>
      <c r="M2" s="6" t="n">
        <v>3.68</v>
      </c>
      <c r="N2" s="7" t="b">
        <f aca="false">TRUE()</f>
        <v>1</v>
      </c>
    </row>
    <row r="3" customFormat="false" ht="12.75" hidden="false" customHeight="false" outlineLevel="0" collapsed="false">
      <c r="A3" s="2" t="n">
        <v>12</v>
      </c>
      <c r="B3" s="3" t="s">
        <v>14</v>
      </c>
      <c r="C3" s="3" t="s">
        <v>15</v>
      </c>
      <c r="D3" s="3" t="s">
        <v>16</v>
      </c>
      <c r="E3" s="3" t="s">
        <v>20</v>
      </c>
      <c r="F3" s="4" t="n">
        <v>38757</v>
      </c>
      <c r="G3" s="3" t="s">
        <v>18</v>
      </c>
      <c r="H3" s="5" t="n">
        <v>35</v>
      </c>
      <c r="I3" s="5" t="n">
        <v>3.7</v>
      </c>
      <c r="J3" s="3" t="s">
        <v>19</v>
      </c>
      <c r="K3" s="5" t="n">
        <v>3.75</v>
      </c>
      <c r="L3" s="6" t="n">
        <v>7.45</v>
      </c>
      <c r="M3" s="6" t="n">
        <v>3.73</v>
      </c>
      <c r="N3" s="7" t="b">
        <f aca="false">TRUE()</f>
        <v>1</v>
      </c>
    </row>
    <row r="4" customFormat="false" ht="12.75" hidden="false" customHeight="false" outlineLevel="0" collapsed="false">
      <c r="A4" s="2" t="n">
        <v>13</v>
      </c>
      <c r="B4" s="3" t="s">
        <v>14</v>
      </c>
      <c r="C4" s="3" t="s">
        <v>15</v>
      </c>
      <c r="D4" s="3" t="s">
        <v>21</v>
      </c>
      <c r="E4" s="3" t="s">
        <v>22</v>
      </c>
      <c r="F4" s="4" t="n">
        <v>38761</v>
      </c>
      <c r="G4" s="3" t="s">
        <v>18</v>
      </c>
      <c r="H4" s="5" t="n">
        <v>35</v>
      </c>
      <c r="I4" s="5" t="n">
        <v>3.7</v>
      </c>
      <c r="J4" s="3" t="s">
        <v>19</v>
      </c>
      <c r="K4" s="5" t="n">
        <v>3.5</v>
      </c>
      <c r="L4" s="6" t="n">
        <v>7.2</v>
      </c>
      <c r="M4" s="6" t="n">
        <v>3.6</v>
      </c>
      <c r="N4" s="7" t="b">
        <f aca="false">TRUE()</f>
        <v>1</v>
      </c>
    </row>
    <row r="5" customFormat="false" ht="12.75" hidden="false" customHeight="false" outlineLevel="0" collapsed="false">
      <c r="A5" s="2" t="n">
        <v>11</v>
      </c>
      <c r="B5" s="3" t="s">
        <v>14</v>
      </c>
      <c r="C5" s="3" t="s">
        <v>15</v>
      </c>
      <c r="D5" s="3" t="s">
        <v>23</v>
      </c>
      <c r="E5" s="3" t="s">
        <v>24</v>
      </c>
      <c r="F5" s="4" t="n">
        <v>38761</v>
      </c>
      <c r="G5" s="3" t="s">
        <v>18</v>
      </c>
      <c r="H5" s="5" t="n">
        <v>45</v>
      </c>
      <c r="I5" s="5" t="n">
        <v>3.7</v>
      </c>
      <c r="J5" s="3" t="s">
        <v>19</v>
      </c>
      <c r="K5" s="5" t="n">
        <v>3.6</v>
      </c>
      <c r="L5" s="6" t="n">
        <v>5.5</v>
      </c>
      <c r="M5" s="6" t="n">
        <v>3.65</v>
      </c>
      <c r="N5" s="7" t="b">
        <f aca="false">FALSE()</f>
        <v>0</v>
      </c>
    </row>
    <row r="6" customFormat="false" ht="12.75" hidden="false" customHeight="false" outlineLevel="0" collapsed="false">
      <c r="A6" s="2" t="n">
        <v>9</v>
      </c>
      <c r="B6" s="3" t="s">
        <v>14</v>
      </c>
      <c r="C6" s="3" t="s">
        <v>25</v>
      </c>
      <c r="D6" s="3" t="s">
        <v>26</v>
      </c>
      <c r="E6" s="3" t="s">
        <v>17</v>
      </c>
      <c r="F6" s="4" t="n">
        <v>38797</v>
      </c>
      <c r="G6" s="3" t="s">
        <v>18</v>
      </c>
      <c r="H6" s="5" t="n">
        <v>40</v>
      </c>
      <c r="I6" s="5" t="n">
        <v>4.3</v>
      </c>
      <c r="J6" s="3" t="s">
        <v>19</v>
      </c>
      <c r="K6" s="5" t="n">
        <v>4.2</v>
      </c>
      <c r="L6" s="6" t="n">
        <v>4.7</v>
      </c>
      <c r="M6" s="6" t="n">
        <v>4.3</v>
      </c>
      <c r="N6" s="7" t="b">
        <f aca="false">TRUE()</f>
        <v>1</v>
      </c>
    </row>
    <row r="7" customFormat="false" ht="12.75" hidden="false" customHeight="false" outlineLevel="0" collapsed="false">
      <c r="A7" s="2" t="n">
        <v>7</v>
      </c>
      <c r="B7" s="3" t="s">
        <v>14</v>
      </c>
      <c r="C7" s="3" t="s">
        <v>15</v>
      </c>
      <c r="D7" s="3" t="s">
        <v>16</v>
      </c>
      <c r="E7" s="3" t="s">
        <v>22</v>
      </c>
      <c r="F7" s="4" t="n">
        <v>38798</v>
      </c>
      <c r="G7" s="3" t="s">
        <v>18</v>
      </c>
      <c r="H7" s="5" t="n">
        <v>64</v>
      </c>
      <c r="I7" s="5" t="n">
        <v>4.1</v>
      </c>
      <c r="J7" s="3" t="s">
        <v>19</v>
      </c>
      <c r="K7" s="5" t="n">
        <v>4</v>
      </c>
      <c r="L7" s="6" t="n">
        <v>8.1</v>
      </c>
      <c r="M7" s="6" t="n">
        <v>4.1</v>
      </c>
      <c r="N7" s="7" t="b">
        <f aca="false">TRUE()</f>
        <v>1</v>
      </c>
    </row>
    <row r="8" customFormat="false" ht="12.75" hidden="false" customHeight="false" outlineLevel="0" collapsed="false">
      <c r="A8" s="2" t="n">
        <v>8</v>
      </c>
      <c r="B8" s="3" t="s">
        <v>14</v>
      </c>
      <c r="C8" s="3" t="s">
        <v>25</v>
      </c>
      <c r="D8" s="3" t="s">
        <v>26</v>
      </c>
      <c r="E8" s="3" t="s">
        <v>17</v>
      </c>
      <c r="F8" s="4" t="n">
        <v>38798</v>
      </c>
      <c r="G8" s="3" t="s">
        <v>18</v>
      </c>
      <c r="H8" s="5" t="n">
        <v>49</v>
      </c>
      <c r="I8" s="5" t="n">
        <v>4.2</v>
      </c>
      <c r="J8" s="3" t="s">
        <v>19</v>
      </c>
      <c r="K8" s="5" t="n">
        <v>2.1</v>
      </c>
      <c r="L8" s="6" t="n">
        <v>6.3</v>
      </c>
      <c r="M8" s="6" t="n">
        <v>4.2</v>
      </c>
      <c r="N8" s="7" t="b">
        <f aca="false">TRUE()</f>
        <v>1</v>
      </c>
    </row>
    <row r="9" customFormat="false" ht="12.75" hidden="false" customHeight="false" outlineLevel="0" collapsed="false">
      <c r="A9" s="2" t="n">
        <v>3</v>
      </c>
      <c r="B9" s="3" t="s">
        <v>14</v>
      </c>
      <c r="C9" s="3" t="s">
        <v>15</v>
      </c>
      <c r="D9" s="3" t="s">
        <v>26</v>
      </c>
      <c r="E9" s="3" t="s">
        <v>24</v>
      </c>
      <c r="F9" s="4" t="n">
        <v>38798</v>
      </c>
      <c r="G9" s="3" t="s">
        <v>18</v>
      </c>
      <c r="H9" s="5" t="n">
        <v>47</v>
      </c>
      <c r="I9" s="5" t="n">
        <v>3.8</v>
      </c>
      <c r="J9" s="3" t="s">
        <v>19</v>
      </c>
      <c r="K9" s="5" t="n">
        <v>3.6</v>
      </c>
      <c r="L9" s="6" t="n">
        <v>7.4</v>
      </c>
      <c r="M9" s="6" t="n">
        <v>3.7</v>
      </c>
      <c r="N9" s="7" t="b">
        <f aca="false">TRUE()</f>
        <v>1</v>
      </c>
    </row>
    <row r="10" customFormat="false" ht="12.75" hidden="false" customHeight="false" outlineLevel="0" collapsed="false">
      <c r="A10" s="2" t="n">
        <v>6</v>
      </c>
      <c r="B10" s="3" t="s">
        <v>14</v>
      </c>
      <c r="C10" s="3" t="s">
        <v>27</v>
      </c>
      <c r="D10" s="3" t="s">
        <v>28</v>
      </c>
      <c r="E10" s="3" t="s">
        <v>22</v>
      </c>
      <c r="F10" s="4" t="n">
        <v>38799</v>
      </c>
      <c r="G10" s="3" t="s">
        <v>18</v>
      </c>
      <c r="H10" s="5" t="n">
        <v>36</v>
      </c>
      <c r="I10" s="5" t="n">
        <v>4</v>
      </c>
      <c r="J10" s="3" t="s">
        <v>19</v>
      </c>
      <c r="K10" s="5" t="n">
        <v>4</v>
      </c>
      <c r="L10" s="6" t="n">
        <v>8</v>
      </c>
      <c r="M10" s="6" t="n">
        <v>4</v>
      </c>
      <c r="N10" s="7" t="b">
        <f aca="false">TRUE()</f>
        <v>1</v>
      </c>
    </row>
    <row r="11" customFormat="false" ht="12.75" hidden="false" customHeight="false" outlineLevel="0" collapsed="false">
      <c r="A11" s="2" t="n">
        <v>5</v>
      </c>
      <c r="B11" s="3" t="s">
        <v>14</v>
      </c>
      <c r="C11" s="3" t="s">
        <v>27</v>
      </c>
      <c r="D11" s="3" t="s">
        <v>28</v>
      </c>
      <c r="E11" s="3" t="s">
        <v>20</v>
      </c>
      <c r="F11" s="4" t="n">
        <v>38804</v>
      </c>
      <c r="G11" s="3" t="s">
        <v>18</v>
      </c>
      <c r="H11" s="5" t="n">
        <v>76</v>
      </c>
      <c r="I11" s="5" t="n">
        <v>4.1</v>
      </c>
      <c r="J11" s="3" t="s">
        <v>19</v>
      </c>
      <c r="K11" s="5" t="n">
        <v>3.8</v>
      </c>
      <c r="L11" s="6" t="n">
        <v>7.9</v>
      </c>
      <c r="M11" s="6" t="n">
        <v>3.9</v>
      </c>
      <c r="N11" s="7" t="b">
        <f aca="false">TRUE()</f>
        <v>1</v>
      </c>
    </row>
    <row r="12" customFormat="false" ht="12.75" hidden="false" customHeight="false" outlineLevel="0" collapsed="false">
      <c r="A12" s="2" t="n">
        <v>4</v>
      </c>
      <c r="B12" s="3" t="s">
        <v>14</v>
      </c>
      <c r="C12" s="3" t="s">
        <v>25</v>
      </c>
      <c r="D12" s="3" t="s">
        <v>29</v>
      </c>
      <c r="E12" s="3" t="s">
        <v>20</v>
      </c>
      <c r="F12" s="4" t="n">
        <v>38804</v>
      </c>
      <c r="G12" s="3" t="s">
        <v>18</v>
      </c>
      <c r="H12" s="5" t="n">
        <v>40</v>
      </c>
      <c r="I12" s="5" t="n">
        <v>4</v>
      </c>
      <c r="J12" s="3" t="s">
        <v>19</v>
      </c>
      <c r="K12" s="5" t="n">
        <v>4.2</v>
      </c>
      <c r="L12" s="6" t="n">
        <v>8.2</v>
      </c>
      <c r="M12" s="6" t="n">
        <v>4.1</v>
      </c>
      <c r="N12" s="7" t="b">
        <f aca="false">TRUE()</f>
        <v>1</v>
      </c>
    </row>
    <row r="13" customFormat="false" ht="12.75" hidden="false" customHeight="false" outlineLevel="0" collapsed="false">
      <c r="A13" s="2" t="n">
        <v>21</v>
      </c>
      <c r="B13" s="3" t="s">
        <v>14</v>
      </c>
      <c r="C13" s="3" t="s">
        <v>27</v>
      </c>
      <c r="D13" s="3" t="s">
        <v>29</v>
      </c>
      <c r="E13" s="3" t="s">
        <v>20</v>
      </c>
      <c r="F13" s="4" t="n">
        <v>38804</v>
      </c>
      <c r="G13" s="3" t="s">
        <v>18</v>
      </c>
      <c r="H13" s="5" t="n">
        <v>60</v>
      </c>
      <c r="I13" s="5" t="n">
        <v>3.8</v>
      </c>
      <c r="J13" s="3" t="s">
        <v>19</v>
      </c>
      <c r="K13" s="5" t="n">
        <v>4</v>
      </c>
      <c r="L13" s="6" t="n">
        <v>7.8</v>
      </c>
      <c r="M13" s="6" t="n">
        <v>3.9</v>
      </c>
      <c r="N13" s="7" t="b">
        <f aca="false">TRUE()</f>
        <v>1</v>
      </c>
    </row>
    <row r="14" customFormat="false" ht="12.75" hidden="false" customHeight="false" outlineLevel="0" collapsed="false">
      <c r="A14" s="2" t="n">
        <v>15</v>
      </c>
      <c r="B14" s="3" t="s">
        <v>14</v>
      </c>
      <c r="C14" s="3" t="s">
        <v>27</v>
      </c>
      <c r="D14" s="3" t="s">
        <v>28</v>
      </c>
      <c r="E14" s="3" t="s">
        <v>22</v>
      </c>
      <c r="F14" s="4" t="n">
        <v>38805</v>
      </c>
      <c r="G14" s="3" t="s">
        <v>18</v>
      </c>
      <c r="H14" s="5" t="n">
        <v>36</v>
      </c>
      <c r="I14" s="5" t="n">
        <v>4.1</v>
      </c>
      <c r="J14" s="3" t="s">
        <v>19</v>
      </c>
      <c r="K14" s="5" t="n">
        <v>3.8</v>
      </c>
      <c r="L14" s="6" t="n">
        <v>7.9</v>
      </c>
      <c r="M14" s="6" t="n">
        <v>3.95</v>
      </c>
      <c r="N14" s="7" t="b">
        <f aca="false">TRUE()</f>
        <v>1</v>
      </c>
    </row>
    <row r="15" customFormat="false" ht="12.75" hidden="false" customHeight="false" outlineLevel="0" collapsed="false">
      <c r="A15" s="2" t="n">
        <v>20</v>
      </c>
      <c r="B15" s="3" t="s">
        <v>14</v>
      </c>
      <c r="C15" s="3" t="s">
        <v>25</v>
      </c>
      <c r="D15" s="3" t="s">
        <v>30</v>
      </c>
      <c r="E15" s="3" t="s">
        <v>17</v>
      </c>
      <c r="F15" s="4" t="n">
        <v>38805</v>
      </c>
      <c r="G15" s="3" t="s">
        <v>18</v>
      </c>
      <c r="H15" s="5" t="n">
        <v>37</v>
      </c>
      <c r="I15" s="5" t="n">
        <v>4.1</v>
      </c>
      <c r="J15" s="3" t="s">
        <v>19</v>
      </c>
      <c r="K15" s="5" t="n">
        <v>4.2</v>
      </c>
      <c r="L15" s="6" t="n">
        <v>8.3</v>
      </c>
      <c r="M15" s="6" t="n">
        <v>4.15</v>
      </c>
      <c r="N15" s="7" t="b">
        <f aca="false">TRUE()</f>
        <v>1</v>
      </c>
    </row>
    <row r="16" customFormat="false" ht="12.75" hidden="false" customHeight="false" outlineLevel="0" collapsed="false">
      <c r="A16" s="2" t="n">
        <v>16</v>
      </c>
      <c r="B16" s="3" t="s">
        <v>14</v>
      </c>
      <c r="C16" s="3" t="s">
        <v>27</v>
      </c>
      <c r="D16" s="3" t="s">
        <v>31</v>
      </c>
      <c r="E16" s="3" t="s">
        <v>17</v>
      </c>
      <c r="F16" s="4" t="n">
        <v>38806</v>
      </c>
      <c r="G16" s="3" t="s">
        <v>18</v>
      </c>
      <c r="H16" s="5" t="n">
        <v>48</v>
      </c>
      <c r="I16" s="5" t="n">
        <v>4.1</v>
      </c>
      <c r="J16" s="3" t="s">
        <v>19</v>
      </c>
      <c r="K16" s="5" t="n">
        <v>3.8</v>
      </c>
      <c r="L16" s="6" t="n">
        <v>7.9</v>
      </c>
      <c r="M16" s="6" t="n">
        <v>3.95</v>
      </c>
      <c r="N16" s="7" t="b">
        <f aca="false">TRUE()</f>
        <v>1</v>
      </c>
    </row>
    <row r="17" customFormat="false" ht="12.75" hidden="false" customHeight="false" outlineLevel="0" collapsed="false">
      <c r="A17" s="2" t="n">
        <v>2</v>
      </c>
      <c r="B17" s="3" t="s">
        <v>14</v>
      </c>
      <c r="C17" s="3" t="s">
        <v>25</v>
      </c>
      <c r="D17" s="3" t="s">
        <v>30</v>
      </c>
      <c r="E17" s="3" t="s">
        <v>24</v>
      </c>
      <c r="F17" s="4" t="n">
        <v>38806</v>
      </c>
      <c r="G17" s="3" t="s">
        <v>18</v>
      </c>
      <c r="H17" s="5" t="n">
        <v>73</v>
      </c>
      <c r="I17" s="5" t="n">
        <v>3.7</v>
      </c>
      <c r="J17" s="3" t="s">
        <v>19</v>
      </c>
      <c r="K17" s="5" t="n">
        <v>3.8</v>
      </c>
      <c r="L17" s="6" t="n">
        <v>7.5</v>
      </c>
      <c r="M17" s="6" t="n">
        <v>3.8</v>
      </c>
      <c r="N17" s="7" t="b">
        <f aca="false">TRUE()</f>
        <v>1</v>
      </c>
    </row>
    <row r="18" customFormat="false" ht="12.75" hidden="false" customHeight="false" outlineLevel="0" collapsed="false">
      <c r="A18" s="2" t="n">
        <v>19</v>
      </c>
      <c r="B18" s="3" t="s">
        <v>14</v>
      </c>
      <c r="C18" s="3" t="s">
        <v>27</v>
      </c>
      <c r="D18" s="3" t="s">
        <v>31</v>
      </c>
      <c r="E18" s="3" t="s">
        <v>20</v>
      </c>
      <c r="F18" s="4" t="n">
        <v>38806</v>
      </c>
      <c r="G18" s="3" t="s">
        <v>18</v>
      </c>
      <c r="H18" s="5" t="n">
        <v>40</v>
      </c>
      <c r="I18" s="5" t="n">
        <v>4.1</v>
      </c>
      <c r="J18" s="3" t="s">
        <v>19</v>
      </c>
      <c r="K18" s="5" t="n">
        <v>4</v>
      </c>
      <c r="L18" s="6" t="n">
        <v>8.1</v>
      </c>
      <c r="M18" s="6" t="n">
        <v>4.05</v>
      </c>
      <c r="N18" s="7" t="b">
        <f aca="false">TRUE()</f>
        <v>1</v>
      </c>
    </row>
    <row r="19" customFormat="false" ht="12.75" hidden="false" customHeight="false" outlineLevel="0" collapsed="false">
      <c r="A19" s="2" t="n">
        <v>18</v>
      </c>
      <c r="B19" s="3" t="s">
        <v>14</v>
      </c>
      <c r="C19" s="3" t="s">
        <v>27</v>
      </c>
      <c r="D19" s="3" t="s">
        <v>28</v>
      </c>
      <c r="E19" s="3" t="s">
        <v>22</v>
      </c>
      <c r="F19" s="4" t="n">
        <v>38810</v>
      </c>
      <c r="G19" s="3" t="s">
        <v>18</v>
      </c>
      <c r="H19" s="5" t="n">
        <v>35</v>
      </c>
      <c r="I19" s="5" t="n">
        <v>4.1</v>
      </c>
      <c r="J19" s="3" t="s">
        <v>19</v>
      </c>
      <c r="K19" s="5" t="n">
        <v>4</v>
      </c>
      <c r="L19" s="6" t="n">
        <v>8.1</v>
      </c>
      <c r="M19" s="6" t="n">
        <v>4.05</v>
      </c>
      <c r="N19" s="7" t="b">
        <f aca="false">TRUE()</f>
        <v>1</v>
      </c>
    </row>
    <row r="20" customFormat="false" ht="12.75" hidden="false" customHeight="false" outlineLevel="0" collapsed="false">
      <c r="A20" s="2" t="n">
        <v>17</v>
      </c>
      <c r="B20" s="3" t="s">
        <v>14</v>
      </c>
      <c r="C20" s="3" t="s">
        <v>27</v>
      </c>
      <c r="D20" s="3" t="s">
        <v>28</v>
      </c>
      <c r="E20" s="3" t="s">
        <v>24</v>
      </c>
      <c r="F20" s="4" t="n">
        <v>38814</v>
      </c>
      <c r="G20" s="3" t="s">
        <v>18</v>
      </c>
      <c r="H20" s="5" t="n">
        <v>35</v>
      </c>
      <c r="I20" s="5" t="n">
        <v>3.9</v>
      </c>
      <c r="J20" s="3" t="s">
        <v>19</v>
      </c>
      <c r="K20" s="5" t="n">
        <v>4</v>
      </c>
      <c r="L20" s="6" t="n">
        <v>7.9</v>
      </c>
      <c r="M20" s="6" t="n">
        <v>3.95</v>
      </c>
      <c r="N20" s="7" t="b">
        <f aca="false">TRUE()</f>
        <v>1</v>
      </c>
    </row>
    <row r="21" customFormat="false" ht="12.75" hidden="false" customHeight="false" outlineLevel="0" collapsed="false">
      <c r="A21" s="2" t="n">
        <v>45</v>
      </c>
      <c r="B21" s="3" t="s">
        <v>14</v>
      </c>
      <c r="C21" s="3" t="s">
        <v>25</v>
      </c>
      <c r="D21" s="3" t="s">
        <v>32</v>
      </c>
      <c r="E21" s="3" t="s">
        <v>19</v>
      </c>
      <c r="F21" s="4" t="n">
        <v>38840</v>
      </c>
      <c r="G21" s="3" t="s">
        <v>18</v>
      </c>
      <c r="H21" s="5" t="n">
        <v>45</v>
      </c>
      <c r="I21" s="5" t="n">
        <v>4</v>
      </c>
      <c r="J21" s="5" t="n">
        <v>4</v>
      </c>
      <c r="K21" s="5" t="n">
        <v>4</v>
      </c>
      <c r="L21" s="6" t="n">
        <v>12</v>
      </c>
      <c r="M21" s="6" t="n">
        <v>4</v>
      </c>
      <c r="N21" s="7" t="b">
        <f aca="false">TRUE()</f>
        <v>1</v>
      </c>
    </row>
    <row r="22" customFormat="false" ht="12.75" hidden="false" customHeight="false" outlineLevel="0" collapsed="false">
      <c r="A22" s="2" t="n">
        <v>39</v>
      </c>
      <c r="B22" s="3" t="s">
        <v>14</v>
      </c>
      <c r="C22" s="3" t="s">
        <v>27</v>
      </c>
      <c r="D22" s="3" t="s">
        <v>28</v>
      </c>
      <c r="E22" s="3" t="s">
        <v>17</v>
      </c>
      <c r="F22" s="4" t="n">
        <v>38841</v>
      </c>
      <c r="G22" s="3" t="s">
        <v>18</v>
      </c>
      <c r="H22" s="5" t="n">
        <v>36</v>
      </c>
      <c r="I22" s="5" t="n">
        <v>4.2</v>
      </c>
      <c r="J22" s="5" t="n">
        <v>4</v>
      </c>
      <c r="K22" s="5" t="n">
        <v>4</v>
      </c>
      <c r="L22" s="6" t="n">
        <v>12.2</v>
      </c>
      <c r="M22" s="6" t="n">
        <v>4.07</v>
      </c>
      <c r="N22" s="7" t="b">
        <f aca="false">TRUE()</f>
        <v>1</v>
      </c>
    </row>
    <row r="23" customFormat="false" ht="12.75" hidden="false" customHeight="false" outlineLevel="0" collapsed="false">
      <c r="A23" s="2" t="n">
        <v>44</v>
      </c>
      <c r="B23" s="3" t="s">
        <v>14</v>
      </c>
      <c r="C23" s="3" t="s">
        <v>25</v>
      </c>
      <c r="D23" s="3" t="s">
        <v>33</v>
      </c>
      <c r="E23" s="3" t="s">
        <v>20</v>
      </c>
      <c r="F23" s="4" t="n">
        <v>38841</v>
      </c>
      <c r="G23" s="3" t="s">
        <v>18</v>
      </c>
      <c r="H23" s="5" t="n">
        <v>38</v>
      </c>
      <c r="I23" s="5" t="n">
        <v>3.8</v>
      </c>
      <c r="J23" s="5" t="n">
        <v>4</v>
      </c>
      <c r="K23" s="5" t="n">
        <v>3</v>
      </c>
      <c r="L23" s="6" t="n">
        <v>10.8</v>
      </c>
      <c r="M23" s="6" t="n">
        <v>3.6</v>
      </c>
      <c r="N23" s="7" t="b">
        <f aca="false">TRUE()</f>
        <v>1</v>
      </c>
    </row>
    <row r="24" customFormat="false" ht="12.75" hidden="false" customHeight="false" outlineLevel="0" collapsed="false">
      <c r="A24" s="2" t="n">
        <v>46</v>
      </c>
      <c r="B24" s="3" t="s">
        <v>14</v>
      </c>
      <c r="C24" s="3" t="s">
        <v>25</v>
      </c>
      <c r="D24" s="3" t="s">
        <v>34</v>
      </c>
      <c r="E24" s="3" t="s">
        <v>24</v>
      </c>
      <c r="F24" s="4" t="n">
        <v>38842</v>
      </c>
      <c r="G24" s="3" t="s">
        <v>18</v>
      </c>
      <c r="H24" s="5" t="n">
        <v>30</v>
      </c>
      <c r="I24" s="5" t="n">
        <v>3.8</v>
      </c>
      <c r="J24" s="5" t="n">
        <v>3.8</v>
      </c>
      <c r="K24" s="5" t="n">
        <v>4</v>
      </c>
      <c r="L24" s="6" t="n">
        <v>11.6</v>
      </c>
      <c r="M24" s="6" t="n">
        <v>3.87</v>
      </c>
      <c r="N24" s="7" t="b">
        <f aca="false">TRUE()</f>
        <v>1</v>
      </c>
    </row>
    <row r="25" customFormat="false" ht="12.75" hidden="false" customHeight="false" outlineLevel="0" collapsed="false">
      <c r="A25" s="2" t="n">
        <v>41</v>
      </c>
      <c r="B25" s="3" t="s">
        <v>14</v>
      </c>
      <c r="C25" s="3" t="s">
        <v>15</v>
      </c>
      <c r="D25" s="3" t="s">
        <v>35</v>
      </c>
      <c r="E25" s="3" t="s">
        <v>19</v>
      </c>
      <c r="F25" s="4" t="n">
        <v>38847</v>
      </c>
      <c r="G25" s="3" t="s">
        <v>18</v>
      </c>
      <c r="H25" s="5" t="n">
        <v>26</v>
      </c>
      <c r="I25" s="5" t="n">
        <v>4.3</v>
      </c>
      <c r="J25" s="5" t="n">
        <v>4</v>
      </c>
      <c r="K25" s="5" t="n">
        <v>5</v>
      </c>
      <c r="L25" s="6" t="n">
        <v>13.3</v>
      </c>
      <c r="M25" s="6" t="n">
        <v>4.43</v>
      </c>
      <c r="N25" s="7" t="b">
        <f aca="false">TRUE()</f>
        <v>1</v>
      </c>
    </row>
    <row r="26" customFormat="false" ht="12.75" hidden="false" customHeight="false" outlineLevel="0" collapsed="false">
      <c r="A26" s="2" t="n">
        <v>43</v>
      </c>
      <c r="B26" s="3" t="s">
        <v>14</v>
      </c>
      <c r="C26" s="3" t="s">
        <v>27</v>
      </c>
      <c r="D26" s="3" t="s">
        <v>36</v>
      </c>
      <c r="E26" s="3" t="s">
        <v>20</v>
      </c>
      <c r="F26" s="4" t="n">
        <v>38847</v>
      </c>
      <c r="G26" s="3" t="s">
        <v>18</v>
      </c>
      <c r="H26" s="5" t="n">
        <v>35</v>
      </c>
      <c r="I26" s="5" t="n">
        <v>4.1</v>
      </c>
      <c r="J26" s="5" t="n">
        <v>4</v>
      </c>
      <c r="K26" s="5" t="n">
        <v>4</v>
      </c>
      <c r="L26" s="6" t="n">
        <v>12.1</v>
      </c>
      <c r="M26" s="6" t="n">
        <v>4.03</v>
      </c>
      <c r="N26" s="7" t="b">
        <f aca="false">TRUE()</f>
        <v>1</v>
      </c>
    </row>
    <row r="27" customFormat="false" ht="12.75" hidden="false" customHeight="false" outlineLevel="0" collapsed="false">
      <c r="A27" s="2" t="n">
        <v>40</v>
      </c>
      <c r="B27" s="3" t="s">
        <v>14</v>
      </c>
      <c r="C27" s="3" t="s">
        <v>27</v>
      </c>
      <c r="D27" s="3" t="s">
        <v>29</v>
      </c>
      <c r="E27" s="3" t="s">
        <v>17</v>
      </c>
      <c r="F27" s="4" t="n">
        <v>38852</v>
      </c>
      <c r="G27" s="3" t="s">
        <v>18</v>
      </c>
      <c r="H27" s="5" t="n">
        <v>39</v>
      </c>
      <c r="I27" s="5" t="n">
        <v>3.7</v>
      </c>
      <c r="J27" s="5" t="n">
        <v>4</v>
      </c>
      <c r="K27" s="5" t="n">
        <v>4</v>
      </c>
      <c r="L27" s="6" t="n">
        <v>11.7</v>
      </c>
      <c r="M27" s="6" t="n">
        <v>3.9</v>
      </c>
      <c r="N27" s="7" t="b">
        <f aca="false">TRUE()</f>
        <v>1</v>
      </c>
    </row>
    <row r="28" customFormat="false" ht="12.75" hidden="false" customHeight="false" outlineLevel="0" collapsed="false">
      <c r="A28" s="2" t="n">
        <v>42</v>
      </c>
      <c r="B28" s="3" t="s">
        <v>14</v>
      </c>
      <c r="C28" s="3" t="s">
        <v>37</v>
      </c>
      <c r="D28" s="3" t="s">
        <v>38</v>
      </c>
      <c r="E28" s="3" t="s">
        <v>19</v>
      </c>
      <c r="F28" s="4" t="n">
        <v>38855</v>
      </c>
      <c r="G28" s="3" t="s">
        <v>18</v>
      </c>
      <c r="H28" s="5" t="n">
        <v>48</v>
      </c>
      <c r="I28" s="5" t="n">
        <v>4.2</v>
      </c>
      <c r="J28" s="5" t="n">
        <v>4</v>
      </c>
      <c r="K28" s="5" t="n">
        <v>4</v>
      </c>
      <c r="L28" s="6" t="n">
        <v>12.2</v>
      </c>
      <c r="M28" s="6" t="n">
        <v>4.06</v>
      </c>
      <c r="N28" s="7" t="b">
        <f aca="false">TRUE()</f>
        <v>1</v>
      </c>
    </row>
    <row r="29" customFormat="false" ht="12.75" hidden="false" customHeight="false" outlineLevel="0" collapsed="false">
      <c r="A29" s="2" t="n">
        <v>49</v>
      </c>
      <c r="B29" s="3" t="s">
        <v>14</v>
      </c>
      <c r="C29" s="3" t="s">
        <v>15</v>
      </c>
      <c r="D29" s="3" t="s">
        <v>16</v>
      </c>
      <c r="E29" s="3" t="s">
        <v>17</v>
      </c>
      <c r="F29" s="4" t="n">
        <v>38874</v>
      </c>
      <c r="G29" s="3" t="s">
        <v>18</v>
      </c>
      <c r="H29" s="5" t="n">
        <v>30</v>
      </c>
      <c r="I29" s="5" t="n">
        <v>3.8</v>
      </c>
      <c r="J29" s="5" t="n">
        <v>4</v>
      </c>
      <c r="K29" s="5" t="n">
        <v>4</v>
      </c>
      <c r="L29" s="6" t="n">
        <v>11.8</v>
      </c>
      <c r="M29" s="6" t="n">
        <v>3.9</v>
      </c>
      <c r="N29" s="7" t="b">
        <f aca="false">TRUE()</f>
        <v>1</v>
      </c>
    </row>
    <row r="30" customFormat="false" ht="12.75" hidden="false" customHeight="false" outlineLevel="0" collapsed="false">
      <c r="A30" s="2" t="n">
        <v>52</v>
      </c>
      <c r="B30" s="3" t="s">
        <v>14</v>
      </c>
      <c r="C30" s="3" t="s">
        <v>15</v>
      </c>
      <c r="D30" s="3" t="s">
        <v>16</v>
      </c>
      <c r="E30" s="3" t="s">
        <v>22</v>
      </c>
      <c r="F30" s="4" t="n">
        <v>38876</v>
      </c>
      <c r="G30" s="3" t="s">
        <v>18</v>
      </c>
      <c r="H30" s="5" t="n">
        <v>48</v>
      </c>
      <c r="I30" s="5" t="n">
        <v>4.3</v>
      </c>
      <c r="J30" s="5" t="n">
        <v>4</v>
      </c>
      <c r="K30" s="5" t="n">
        <v>4</v>
      </c>
      <c r="L30" s="6" t="n">
        <v>12.3</v>
      </c>
      <c r="M30" s="6" t="n">
        <v>4.1</v>
      </c>
      <c r="N30" s="7" t="b">
        <f aca="false">TRUE()</f>
        <v>1</v>
      </c>
    </row>
    <row r="31" customFormat="false" ht="12.75" hidden="false" customHeight="false" outlineLevel="0" collapsed="false">
      <c r="A31" s="2" t="n">
        <v>54</v>
      </c>
      <c r="B31" s="3" t="s">
        <v>14</v>
      </c>
      <c r="C31" s="3" t="s">
        <v>15</v>
      </c>
      <c r="D31" s="3" t="s">
        <v>16</v>
      </c>
      <c r="E31" s="3" t="s">
        <v>24</v>
      </c>
      <c r="F31" s="4" t="n">
        <v>38876</v>
      </c>
      <c r="G31" s="3" t="s">
        <v>18</v>
      </c>
      <c r="H31" s="5" t="n">
        <v>30</v>
      </c>
      <c r="I31" s="5" t="n">
        <v>4.1</v>
      </c>
      <c r="J31" s="5" t="n">
        <v>4</v>
      </c>
      <c r="K31" s="5" t="n">
        <v>4</v>
      </c>
      <c r="L31" s="6" t="n">
        <v>12.1</v>
      </c>
      <c r="M31" s="6" t="n">
        <v>4</v>
      </c>
      <c r="N31" s="7" t="b">
        <f aca="false">TRUE()</f>
        <v>1</v>
      </c>
    </row>
    <row r="32" customFormat="false" ht="12.75" hidden="false" customHeight="false" outlineLevel="0" collapsed="false">
      <c r="A32" s="2" t="n">
        <v>47</v>
      </c>
      <c r="B32" s="3" t="s">
        <v>14</v>
      </c>
      <c r="C32" s="3" t="s">
        <v>37</v>
      </c>
      <c r="D32" s="3" t="s">
        <v>39</v>
      </c>
      <c r="E32" s="3" t="s">
        <v>24</v>
      </c>
      <c r="F32" s="4" t="n">
        <v>38889</v>
      </c>
      <c r="G32" s="3" t="s">
        <v>18</v>
      </c>
      <c r="H32" s="5" t="n">
        <v>25</v>
      </c>
      <c r="I32" s="5" t="n">
        <v>4.3</v>
      </c>
      <c r="J32" s="5" t="n">
        <v>4</v>
      </c>
      <c r="K32" s="3" t="s">
        <v>19</v>
      </c>
      <c r="L32" s="6" t="n">
        <v>8.3</v>
      </c>
      <c r="M32" s="6" t="n">
        <v>4.15</v>
      </c>
      <c r="N32" s="7" t="b">
        <f aca="false">TRUE()</f>
        <v>1</v>
      </c>
    </row>
    <row r="33" customFormat="false" ht="12.75" hidden="false" customHeight="false" outlineLevel="0" collapsed="false">
      <c r="A33" s="2" t="n">
        <v>50</v>
      </c>
      <c r="B33" s="3" t="s">
        <v>14</v>
      </c>
      <c r="C33" s="3" t="s">
        <v>37</v>
      </c>
      <c r="D33" s="3" t="s">
        <v>39</v>
      </c>
      <c r="E33" s="3" t="s">
        <v>20</v>
      </c>
      <c r="F33" s="4" t="n">
        <v>38889</v>
      </c>
      <c r="G33" s="3" t="s">
        <v>18</v>
      </c>
      <c r="H33" s="5" t="n">
        <v>20</v>
      </c>
      <c r="I33" s="5" t="n">
        <v>4.1</v>
      </c>
      <c r="J33" s="5" t="n">
        <v>4</v>
      </c>
      <c r="K33" s="5" t="n">
        <v>4</v>
      </c>
      <c r="L33" s="6" t="n">
        <v>12.1</v>
      </c>
      <c r="M33" s="6" t="n">
        <v>4</v>
      </c>
      <c r="N33" s="7" t="b">
        <f aca="false">TRUE()</f>
        <v>1</v>
      </c>
    </row>
    <row r="34" customFormat="false" ht="12.75" hidden="false" customHeight="false" outlineLevel="0" collapsed="false">
      <c r="A34" s="2" t="n">
        <v>48</v>
      </c>
      <c r="B34" s="3" t="s">
        <v>14</v>
      </c>
      <c r="C34" s="3" t="s">
        <v>25</v>
      </c>
      <c r="D34" s="3" t="s">
        <v>29</v>
      </c>
      <c r="E34" s="3" t="s">
        <v>17</v>
      </c>
      <c r="F34" s="4" t="n">
        <v>38890</v>
      </c>
      <c r="G34" s="3" t="s">
        <v>18</v>
      </c>
      <c r="H34" s="5" t="n">
        <v>14</v>
      </c>
      <c r="I34" s="5" t="n">
        <v>3.95</v>
      </c>
      <c r="J34" s="5" t="n">
        <v>3.3</v>
      </c>
      <c r="K34" s="3" t="s">
        <v>19</v>
      </c>
      <c r="L34" s="6" t="n">
        <v>7.25</v>
      </c>
      <c r="M34" s="6" t="n">
        <v>3.63</v>
      </c>
      <c r="N34" s="7" t="b">
        <f aca="false">TRUE()</f>
        <v>1</v>
      </c>
    </row>
    <row r="35" customFormat="false" ht="12.75" hidden="false" customHeight="false" outlineLevel="0" collapsed="false">
      <c r="A35" s="2" t="n">
        <v>51</v>
      </c>
      <c r="B35" s="3" t="s">
        <v>14</v>
      </c>
      <c r="C35" s="3" t="s">
        <v>25</v>
      </c>
      <c r="D35" s="3" t="s">
        <v>26</v>
      </c>
      <c r="E35" s="3" t="s">
        <v>20</v>
      </c>
      <c r="F35" s="4" t="n">
        <v>38890</v>
      </c>
      <c r="G35" s="3" t="s">
        <v>18</v>
      </c>
      <c r="H35" s="5" t="n">
        <v>15</v>
      </c>
      <c r="I35" s="5" t="n">
        <v>3.8</v>
      </c>
      <c r="J35" s="5" t="n">
        <v>3.3</v>
      </c>
      <c r="K35" s="5" t="n">
        <v>3</v>
      </c>
      <c r="L35" s="6" t="n">
        <v>10.1</v>
      </c>
      <c r="M35" s="6" t="n">
        <v>3.4</v>
      </c>
      <c r="N35" s="7" t="b">
        <f aca="false">TRUE()</f>
        <v>1</v>
      </c>
    </row>
    <row r="36" customFormat="false" ht="12.75" hidden="false" customHeight="false" outlineLevel="0" collapsed="false">
      <c r="A36" s="2" t="n">
        <v>53</v>
      </c>
      <c r="B36" s="3" t="s">
        <v>14</v>
      </c>
      <c r="C36" s="3" t="s">
        <v>27</v>
      </c>
      <c r="D36" s="3" t="s">
        <v>31</v>
      </c>
      <c r="E36" s="3" t="s">
        <v>22</v>
      </c>
      <c r="F36" s="4" t="n">
        <v>38896</v>
      </c>
      <c r="G36" s="3" t="s">
        <v>18</v>
      </c>
      <c r="H36" s="5" t="n">
        <v>18</v>
      </c>
      <c r="I36" s="5" t="n">
        <v>3.7</v>
      </c>
      <c r="J36" s="5" t="n">
        <v>3.8</v>
      </c>
      <c r="K36" s="3" t="s">
        <v>19</v>
      </c>
      <c r="L36" s="6" t="n">
        <v>7.5</v>
      </c>
      <c r="M36" s="6" t="n">
        <v>3.8</v>
      </c>
      <c r="N36" s="7" t="b">
        <f aca="false">TRUE()</f>
        <v>1</v>
      </c>
    </row>
    <row r="37" customFormat="false" ht="12.75" hidden="false" customHeight="false" outlineLevel="0" collapsed="false">
      <c r="A37" s="2" t="n">
        <v>57</v>
      </c>
      <c r="B37" s="3" t="s">
        <v>14</v>
      </c>
      <c r="C37" s="3" t="s">
        <v>25</v>
      </c>
      <c r="D37" s="3" t="s">
        <v>26</v>
      </c>
      <c r="E37" s="3" t="s">
        <v>24</v>
      </c>
      <c r="F37" s="4" t="n">
        <v>38901</v>
      </c>
      <c r="G37" s="3" t="s">
        <v>18</v>
      </c>
      <c r="H37" s="5" t="n">
        <v>20</v>
      </c>
      <c r="I37" s="5" t="n">
        <v>3.4</v>
      </c>
      <c r="J37" s="5" t="n">
        <v>3.6</v>
      </c>
      <c r="K37" s="5" t="n">
        <v>4</v>
      </c>
      <c r="L37" s="6" t="n">
        <v>11</v>
      </c>
      <c r="M37" s="6" t="n">
        <v>3.7</v>
      </c>
      <c r="N37" s="7" t="b">
        <f aca="false">TRUE()</f>
        <v>1</v>
      </c>
    </row>
    <row r="38" customFormat="false" ht="12.75" hidden="false" customHeight="false" outlineLevel="0" collapsed="false">
      <c r="A38" s="2" t="n">
        <v>58</v>
      </c>
      <c r="B38" s="3" t="s">
        <v>14</v>
      </c>
      <c r="C38" s="3" t="s">
        <v>25</v>
      </c>
      <c r="D38" s="3" t="s">
        <v>26</v>
      </c>
      <c r="E38" s="3" t="s">
        <v>20</v>
      </c>
      <c r="F38" s="4" t="n">
        <v>38901</v>
      </c>
      <c r="G38" s="3" t="s">
        <v>18</v>
      </c>
      <c r="H38" s="5" t="n">
        <v>28</v>
      </c>
      <c r="I38" s="5" t="n">
        <v>3.6</v>
      </c>
      <c r="J38" s="5" t="n">
        <v>4</v>
      </c>
      <c r="K38" s="5" t="n">
        <v>3.9</v>
      </c>
      <c r="L38" s="6" t="n">
        <v>11.6</v>
      </c>
      <c r="M38" s="6" t="n">
        <v>3.9</v>
      </c>
      <c r="N38" s="7" t="b">
        <f aca="false">TRUE()</f>
        <v>1</v>
      </c>
    </row>
    <row r="39" customFormat="false" ht="12.75" hidden="false" customHeight="false" outlineLevel="0" collapsed="false">
      <c r="A39" s="2" t="n">
        <v>55</v>
      </c>
      <c r="B39" s="3" t="s">
        <v>14</v>
      </c>
      <c r="C39" s="3" t="s">
        <v>25</v>
      </c>
      <c r="D39" s="3" t="s">
        <v>26</v>
      </c>
      <c r="E39" s="3" t="s">
        <v>22</v>
      </c>
      <c r="F39" s="4" t="n">
        <v>38901</v>
      </c>
      <c r="G39" s="3" t="s">
        <v>18</v>
      </c>
      <c r="H39" s="5" t="n">
        <v>30</v>
      </c>
      <c r="I39" s="5" t="n">
        <v>3.7</v>
      </c>
      <c r="J39" s="5" t="n">
        <v>3.8</v>
      </c>
      <c r="K39" s="5" t="n">
        <v>4</v>
      </c>
      <c r="L39" s="6" t="n">
        <v>11.5</v>
      </c>
      <c r="M39" s="6" t="n">
        <v>3.8</v>
      </c>
      <c r="N39" s="7" t="b">
        <f aca="false">TRUE()</f>
        <v>1</v>
      </c>
    </row>
    <row r="40" customFormat="false" ht="12.75" hidden="false" customHeight="false" outlineLevel="0" collapsed="false">
      <c r="A40" s="2" t="n">
        <v>56</v>
      </c>
      <c r="B40" s="3" t="s">
        <v>14</v>
      </c>
      <c r="C40" s="3" t="s">
        <v>25</v>
      </c>
      <c r="D40" s="3" t="s">
        <v>26</v>
      </c>
      <c r="E40" s="3" t="s">
        <v>17</v>
      </c>
      <c r="F40" s="4" t="n">
        <v>38901</v>
      </c>
      <c r="G40" s="3" t="s">
        <v>18</v>
      </c>
      <c r="H40" s="5" t="n">
        <v>25</v>
      </c>
      <c r="I40" s="5" t="n">
        <v>3.7</v>
      </c>
      <c r="J40" s="5" t="n">
        <v>3.6</v>
      </c>
      <c r="K40" s="5" t="n">
        <v>3</v>
      </c>
      <c r="L40" s="6" t="n">
        <v>10.3</v>
      </c>
      <c r="M40" s="6" t="n">
        <v>3.4</v>
      </c>
      <c r="N40" s="7" t="b">
        <f aca="false">TRUE()</f>
        <v>1</v>
      </c>
    </row>
    <row r="41" customFormat="false" ht="12.75" hidden="false" customHeight="false" outlineLevel="0" collapsed="false">
      <c r="A41" s="2" t="n">
        <v>60</v>
      </c>
      <c r="B41" s="3" t="s">
        <v>14</v>
      </c>
      <c r="C41" s="3" t="s">
        <v>25</v>
      </c>
      <c r="D41" s="3" t="s">
        <v>33</v>
      </c>
      <c r="E41" s="3" t="s">
        <v>24</v>
      </c>
      <c r="F41" s="4" t="n">
        <v>38932</v>
      </c>
      <c r="G41" s="3" t="s">
        <v>18</v>
      </c>
      <c r="H41" s="5" t="n">
        <v>40</v>
      </c>
      <c r="I41" s="5" t="n">
        <v>3.6</v>
      </c>
      <c r="J41" s="5" t="n">
        <v>4</v>
      </c>
      <c r="K41" s="3" t="s">
        <v>19</v>
      </c>
      <c r="L41" s="6" t="n">
        <v>7.6</v>
      </c>
      <c r="M41" s="6" t="n">
        <v>3.8</v>
      </c>
      <c r="N41" s="7" t="b">
        <f aca="false">TRUE()</f>
        <v>1</v>
      </c>
    </row>
    <row r="42" customFormat="false" ht="12.75" hidden="false" customHeight="false" outlineLevel="0" collapsed="false">
      <c r="A42" s="2" t="n">
        <v>62</v>
      </c>
      <c r="B42" s="3" t="s">
        <v>14</v>
      </c>
      <c r="C42" s="3" t="s">
        <v>25</v>
      </c>
      <c r="D42" s="3" t="s">
        <v>38</v>
      </c>
      <c r="E42" s="3" t="s">
        <v>22</v>
      </c>
      <c r="F42" s="4" t="n">
        <v>38932</v>
      </c>
      <c r="G42" s="3" t="s">
        <v>18</v>
      </c>
      <c r="H42" s="5" t="n">
        <v>25</v>
      </c>
      <c r="I42" s="5" t="n">
        <v>3.6</v>
      </c>
      <c r="J42" s="5" t="n">
        <v>3.8</v>
      </c>
      <c r="K42" s="5" t="n">
        <v>4</v>
      </c>
      <c r="L42" s="6" t="n">
        <v>11.4</v>
      </c>
      <c r="M42" s="6" t="n">
        <v>3.8</v>
      </c>
      <c r="N42" s="7" t="b">
        <f aca="false">TRUE()</f>
        <v>1</v>
      </c>
    </row>
    <row r="43" customFormat="false" ht="12.75" hidden="false" customHeight="false" outlineLevel="0" collapsed="false">
      <c r="A43" s="2" t="n">
        <v>61</v>
      </c>
      <c r="B43" s="3" t="s">
        <v>14</v>
      </c>
      <c r="C43" s="3" t="s">
        <v>25</v>
      </c>
      <c r="D43" s="3" t="s">
        <v>32</v>
      </c>
      <c r="E43" s="3" t="s">
        <v>20</v>
      </c>
      <c r="F43" s="4" t="n">
        <v>38936</v>
      </c>
      <c r="G43" s="3" t="s">
        <v>18</v>
      </c>
      <c r="H43" s="5" t="n">
        <v>30</v>
      </c>
      <c r="I43" s="5" t="n">
        <v>3.6</v>
      </c>
      <c r="J43" s="5" t="n">
        <v>3.8</v>
      </c>
      <c r="K43" s="5" t="n">
        <v>3</v>
      </c>
      <c r="L43" s="6" t="n">
        <v>10.4</v>
      </c>
      <c r="M43" s="6" t="n">
        <v>3.5</v>
      </c>
      <c r="N43" s="7" t="b">
        <f aca="false">TRUE()</f>
        <v>1</v>
      </c>
    </row>
    <row r="44" customFormat="false" ht="12.75" hidden="false" customHeight="false" outlineLevel="0" collapsed="false">
      <c r="A44" s="2" t="n">
        <v>63</v>
      </c>
      <c r="B44" s="3" t="s">
        <v>14</v>
      </c>
      <c r="C44" s="3" t="s">
        <v>37</v>
      </c>
      <c r="D44" s="3" t="s">
        <v>40</v>
      </c>
      <c r="E44" s="3" t="s">
        <v>17</v>
      </c>
      <c r="F44" s="4" t="n">
        <v>38937</v>
      </c>
      <c r="G44" s="3" t="s">
        <v>18</v>
      </c>
      <c r="H44" s="5" t="n">
        <v>16</v>
      </c>
      <c r="I44" s="5" t="n">
        <v>3.6</v>
      </c>
      <c r="J44" s="5" t="n">
        <v>3.8</v>
      </c>
      <c r="K44" s="5" t="n">
        <v>4</v>
      </c>
      <c r="L44" s="6" t="n">
        <v>11.4</v>
      </c>
      <c r="M44" s="6" t="n">
        <v>3.8</v>
      </c>
      <c r="N44" s="7" t="b">
        <f aca="false">TRUE()</f>
        <v>1</v>
      </c>
    </row>
    <row r="45" customFormat="false" ht="12.75" hidden="false" customHeight="false" outlineLevel="0" collapsed="false">
      <c r="A45" s="2" t="n">
        <v>66</v>
      </c>
      <c r="B45" s="3" t="s">
        <v>14</v>
      </c>
      <c r="C45" s="3" t="s">
        <v>27</v>
      </c>
      <c r="D45" s="3" t="s">
        <v>28</v>
      </c>
      <c r="E45" s="3" t="s">
        <v>22</v>
      </c>
      <c r="F45" s="4" t="n">
        <v>38967</v>
      </c>
      <c r="G45" s="3" t="s">
        <v>18</v>
      </c>
      <c r="H45" s="5" t="n">
        <v>40</v>
      </c>
      <c r="I45" s="5" t="n">
        <v>3.9</v>
      </c>
      <c r="J45" s="5" t="n">
        <v>4</v>
      </c>
      <c r="K45" s="5" t="n">
        <v>4</v>
      </c>
      <c r="L45" s="6" t="n">
        <v>11.9</v>
      </c>
      <c r="M45" s="6" t="n">
        <v>4</v>
      </c>
      <c r="N45" s="7" t="b">
        <f aca="false">TRUE()</f>
        <v>1</v>
      </c>
    </row>
    <row r="46" customFormat="false" ht="12.75" hidden="false" customHeight="false" outlineLevel="0" collapsed="false">
      <c r="A46" s="2" t="n">
        <v>65</v>
      </c>
      <c r="B46" s="3" t="s">
        <v>14</v>
      </c>
      <c r="C46" s="3" t="s">
        <v>27</v>
      </c>
      <c r="D46" s="3" t="s">
        <v>28</v>
      </c>
      <c r="E46" s="3" t="s">
        <v>20</v>
      </c>
      <c r="F46" s="4" t="n">
        <v>38968</v>
      </c>
      <c r="G46" s="3" t="s">
        <v>18</v>
      </c>
      <c r="H46" s="5" t="n">
        <v>40</v>
      </c>
      <c r="I46" s="5" t="n">
        <v>3.8</v>
      </c>
      <c r="J46" s="5" t="n">
        <v>3.6</v>
      </c>
      <c r="K46" s="5" t="n">
        <v>4</v>
      </c>
      <c r="L46" s="6" t="n">
        <v>11.4</v>
      </c>
      <c r="M46" s="6" t="n">
        <v>3.8</v>
      </c>
      <c r="N46" s="7" t="b">
        <f aca="false">TRUE()</f>
        <v>1</v>
      </c>
    </row>
    <row r="47" customFormat="false" ht="12.75" hidden="false" customHeight="false" outlineLevel="0" collapsed="false">
      <c r="A47" s="2" t="n">
        <v>64</v>
      </c>
      <c r="B47" s="3" t="s">
        <v>14</v>
      </c>
      <c r="C47" s="3" t="s">
        <v>27</v>
      </c>
      <c r="D47" s="3" t="s">
        <v>28</v>
      </c>
      <c r="E47" s="3" t="s">
        <v>24</v>
      </c>
      <c r="F47" s="4" t="n">
        <v>38968</v>
      </c>
      <c r="G47" s="3" t="s">
        <v>18</v>
      </c>
      <c r="H47" s="5" t="n">
        <v>40</v>
      </c>
      <c r="I47" s="5" t="n">
        <v>3.9</v>
      </c>
      <c r="J47" s="5" t="n">
        <v>4</v>
      </c>
      <c r="K47" s="5" t="n">
        <v>4</v>
      </c>
      <c r="L47" s="6" t="n">
        <v>11.9</v>
      </c>
      <c r="M47" s="6" t="n">
        <v>3.96</v>
      </c>
      <c r="N47" s="7" t="b">
        <f aca="false">TRUE()</f>
        <v>1</v>
      </c>
    </row>
    <row r="48" customFormat="false" ht="12.75" hidden="false" customHeight="false" outlineLevel="0" collapsed="false">
      <c r="A48" s="2" t="n">
        <v>67</v>
      </c>
      <c r="B48" s="3" t="s">
        <v>14</v>
      </c>
      <c r="C48" s="3" t="s">
        <v>37</v>
      </c>
      <c r="D48" s="3" t="s">
        <v>39</v>
      </c>
      <c r="E48" s="3" t="s">
        <v>17</v>
      </c>
      <c r="F48" s="4" t="n">
        <v>38971</v>
      </c>
      <c r="G48" s="3" t="s">
        <v>18</v>
      </c>
      <c r="H48" s="5" t="n">
        <v>39</v>
      </c>
      <c r="I48" s="5" t="n">
        <v>4.1</v>
      </c>
      <c r="J48" s="5" t="n">
        <v>4</v>
      </c>
      <c r="K48" s="5" t="n">
        <v>4</v>
      </c>
      <c r="L48" s="6" t="n">
        <v>12.1</v>
      </c>
      <c r="M48" s="6" t="n">
        <v>4</v>
      </c>
      <c r="N48" s="7" t="b">
        <f aca="false">TRUE()</f>
        <v>1</v>
      </c>
    </row>
    <row r="49" customFormat="false" ht="12.75" hidden="false" customHeight="false" outlineLevel="0" collapsed="false">
      <c r="A49" s="2" t="n">
        <v>69</v>
      </c>
      <c r="B49" s="3" t="s">
        <v>14</v>
      </c>
      <c r="C49" s="3" t="s">
        <v>27</v>
      </c>
      <c r="D49" s="3" t="s">
        <v>29</v>
      </c>
      <c r="E49" s="3" t="s">
        <v>20</v>
      </c>
      <c r="F49" s="4" t="n">
        <v>38980</v>
      </c>
      <c r="G49" s="3" t="s">
        <v>18</v>
      </c>
      <c r="H49" s="5" t="n">
        <v>40</v>
      </c>
      <c r="I49" s="5" t="n">
        <v>3.6</v>
      </c>
      <c r="J49" s="5" t="n">
        <v>3.6</v>
      </c>
      <c r="K49" s="5" t="n">
        <v>3</v>
      </c>
      <c r="L49" s="6" t="n">
        <v>10.2</v>
      </c>
      <c r="M49" s="6" t="n">
        <v>3.4</v>
      </c>
      <c r="N49" s="7" t="b">
        <f aca="false">TRUE()</f>
        <v>1</v>
      </c>
    </row>
    <row r="50" customFormat="false" ht="12.75" hidden="false" customHeight="false" outlineLevel="0" collapsed="false">
      <c r="A50" s="2" t="n">
        <v>71</v>
      </c>
      <c r="B50" s="3" t="s">
        <v>14</v>
      </c>
      <c r="C50" s="3" t="s">
        <v>37</v>
      </c>
      <c r="D50" s="3" t="s">
        <v>39</v>
      </c>
      <c r="E50" s="3" t="s">
        <v>17</v>
      </c>
      <c r="F50" s="4" t="n">
        <v>38980</v>
      </c>
      <c r="G50" s="3" t="s">
        <v>18</v>
      </c>
      <c r="H50" s="5" t="n">
        <v>35</v>
      </c>
      <c r="I50" s="5" t="n">
        <v>4.2</v>
      </c>
      <c r="J50" s="5" t="n">
        <v>4</v>
      </c>
      <c r="K50" s="5" t="n">
        <v>4</v>
      </c>
      <c r="L50" s="6" t="n">
        <v>12.2</v>
      </c>
      <c r="M50" s="6" t="n">
        <v>4.1</v>
      </c>
      <c r="N50" s="7" t="b">
        <f aca="false">TRUE()</f>
        <v>1</v>
      </c>
    </row>
    <row r="51" customFormat="false" ht="12.75" hidden="false" customHeight="false" outlineLevel="0" collapsed="false">
      <c r="A51" s="2" t="n">
        <v>68</v>
      </c>
      <c r="B51" s="3" t="s">
        <v>14</v>
      </c>
      <c r="C51" s="3" t="s">
        <v>27</v>
      </c>
      <c r="D51" s="3" t="s">
        <v>36</v>
      </c>
      <c r="E51" s="3" t="s">
        <v>24</v>
      </c>
      <c r="F51" s="4" t="n">
        <v>38987</v>
      </c>
      <c r="G51" s="3" t="s">
        <v>18</v>
      </c>
      <c r="H51" s="5" t="n">
        <v>45</v>
      </c>
      <c r="I51" s="5" t="n">
        <v>3.9</v>
      </c>
      <c r="J51" s="5" t="n">
        <v>3.8</v>
      </c>
      <c r="K51" s="5" t="n">
        <v>4</v>
      </c>
      <c r="L51" s="6" t="n">
        <v>11.7</v>
      </c>
      <c r="M51" s="6" t="n">
        <v>3.9</v>
      </c>
      <c r="N51" s="7" t="b">
        <f aca="false">TRUE()</f>
        <v>1</v>
      </c>
    </row>
    <row r="52" customFormat="false" ht="12.75" hidden="false" customHeight="false" outlineLevel="0" collapsed="false">
      <c r="A52" s="2" t="n">
        <v>70</v>
      </c>
      <c r="B52" s="3" t="s">
        <v>14</v>
      </c>
      <c r="C52" s="3" t="s">
        <v>37</v>
      </c>
      <c r="D52" s="3" t="s">
        <v>39</v>
      </c>
      <c r="E52" s="3" t="s">
        <v>22</v>
      </c>
      <c r="F52" s="4" t="n">
        <v>38995</v>
      </c>
      <c r="G52" s="3" t="s">
        <v>18</v>
      </c>
      <c r="H52" s="5" t="n">
        <v>40</v>
      </c>
      <c r="I52" s="5" t="n">
        <v>3.9</v>
      </c>
      <c r="J52" s="5" t="n">
        <v>4</v>
      </c>
      <c r="K52" s="5" t="n">
        <v>4</v>
      </c>
      <c r="L52" s="6" t="n">
        <v>11.9</v>
      </c>
      <c r="M52" s="6" t="n">
        <v>4</v>
      </c>
      <c r="N52" s="7" t="b">
        <f aca="false">TRUE()</f>
        <v>1</v>
      </c>
    </row>
    <row r="53" customFormat="false" ht="12.75" hidden="false" customHeight="false" outlineLevel="0" collapsed="false">
      <c r="A53" s="2" t="n">
        <v>74</v>
      </c>
      <c r="B53" s="3" t="s">
        <v>14</v>
      </c>
      <c r="C53" s="3" t="s">
        <v>25</v>
      </c>
      <c r="D53" s="3" t="s">
        <v>30</v>
      </c>
      <c r="E53" s="3" t="s">
        <v>22</v>
      </c>
      <c r="F53" s="4" t="n">
        <v>39022</v>
      </c>
      <c r="G53" s="3" t="s">
        <v>18</v>
      </c>
      <c r="H53" s="5" t="n">
        <v>30</v>
      </c>
      <c r="I53" s="5" t="n">
        <v>3.7</v>
      </c>
      <c r="J53" s="5" t="n">
        <v>3.6</v>
      </c>
      <c r="K53" s="5" t="n">
        <v>4</v>
      </c>
      <c r="L53" s="6" t="n">
        <v>11.3</v>
      </c>
      <c r="M53" s="6" t="n">
        <v>3.8</v>
      </c>
      <c r="N53" s="7" t="b">
        <f aca="false">TRUE()</f>
        <v>1</v>
      </c>
    </row>
    <row r="54" customFormat="false" ht="12.75" hidden="false" customHeight="false" outlineLevel="0" collapsed="false">
      <c r="A54" s="2" t="n">
        <v>75</v>
      </c>
      <c r="B54" s="3" t="s">
        <v>14</v>
      </c>
      <c r="C54" s="3" t="s">
        <v>25</v>
      </c>
      <c r="D54" s="3" t="s">
        <v>30</v>
      </c>
      <c r="E54" s="3" t="s">
        <v>17</v>
      </c>
      <c r="F54" s="4" t="n">
        <v>39022</v>
      </c>
      <c r="G54" s="3" t="s">
        <v>18</v>
      </c>
      <c r="H54" s="5" t="n">
        <v>30</v>
      </c>
      <c r="I54" s="5" t="n">
        <v>3.8</v>
      </c>
      <c r="J54" s="5" t="n">
        <v>3.8</v>
      </c>
      <c r="K54" s="5" t="n">
        <v>4</v>
      </c>
      <c r="L54" s="6" t="n">
        <v>11.6</v>
      </c>
      <c r="M54" s="6" t="n">
        <v>3.9</v>
      </c>
      <c r="N54" s="7" t="b">
        <f aca="false">TRUE()</f>
        <v>1</v>
      </c>
    </row>
    <row r="55" customFormat="false" ht="12.75" hidden="false" customHeight="false" outlineLevel="0" collapsed="false">
      <c r="A55" s="2" t="n">
        <v>72</v>
      </c>
      <c r="B55" s="3" t="s">
        <v>14</v>
      </c>
      <c r="C55" s="3" t="s">
        <v>37</v>
      </c>
      <c r="D55" s="3" t="s">
        <v>39</v>
      </c>
      <c r="E55" s="3" t="s">
        <v>24</v>
      </c>
      <c r="F55" s="4" t="n">
        <v>39031</v>
      </c>
      <c r="G55" s="3" t="s">
        <v>18</v>
      </c>
      <c r="H55" s="5" t="n">
        <v>45</v>
      </c>
      <c r="I55" s="5" t="n">
        <v>3.4</v>
      </c>
      <c r="J55" s="5" t="n">
        <v>3.4</v>
      </c>
      <c r="K55" s="5" t="n">
        <v>3</v>
      </c>
      <c r="L55" s="6" t="n">
        <v>9.8</v>
      </c>
      <c r="M55" s="6" t="n">
        <v>3.3</v>
      </c>
      <c r="N55" s="7" t="b">
        <f aca="false">TRUE()</f>
        <v>1</v>
      </c>
    </row>
    <row r="56" customFormat="false" ht="12.75" hidden="false" customHeight="false" outlineLevel="0" collapsed="false">
      <c r="A56" s="2" t="n">
        <v>73</v>
      </c>
      <c r="B56" s="3" t="s">
        <v>14</v>
      </c>
      <c r="C56" s="3" t="s">
        <v>27</v>
      </c>
      <c r="D56" s="3" t="s">
        <v>41</v>
      </c>
      <c r="E56" s="3" t="s">
        <v>20</v>
      </c>
      <c r="F56" s="4" t="n">
        <v>39035</v>
      </c>
      <c r="G56" s="3" t="s">
        <v>18</v>
      </c>
      <c r="H56" s="5" t="n">
        <v>30</v>
      </c>
      <c r="I56" s="5" t="n">
        <v>3.4</v>
      </c>
      <c r="J56" s="5" t="n">
        <v>3.4</v>
      </c>
      <c r="K56" s="5" t="n">
        <v>3</v>
      </c>
      <c r="L56" s="6" t="n">
        <v>9.8</v>
      </c>
      <c r="M56" s="6" t="n">
        <v>3.3</v>
      </c>
      <c r="N56" s="7" t="b">
        <f aca="false">TRUE()</f>
        <v>1</v>
      </c>
    </row>
    <row r="57" customFormat="false" ht="12.75" hidden="false" customHeight="false" outlineLevel="0" collapsed="false">
      <c r="A57" s="2" t="n">
        <v>77</v>
      </c>
      <c r="B57" s="3" t="s">
        <v>14</v>
      </c>
      <c r="C57" s="3" t="s">
        <v>27</v>
      </c>
      <c r="D57" s="3" t="s">
        <v>28</v>
      </c>
      <c r="E57" s="3" t="s">
        <v>22</v>
      </c>
      <c r="F57" s="4" t="n">
        <v>39044</v>
      </c>
      <c r="G57" s="3" t="s">
        <v>18</v>
      </c>
      <c r="H57" s="5" t="n">
        <v>45</v>
      </c>
      <c r="I57" s="5" t="n">
        <v>3.8</v>
      </c>
      <c r="J57" s="5" t="n">
        <v>3.6</v>
      </c>
      <c r="K57" s="5" t="n">
        <v>3.8</v>
      </c>
      <c r="L57" s="6" t="n">
        <v>11.2</v>
      </c>
      <c r="M57" s="6" t="n">
        <v>3.7</v>
      </c>
      <c r="N57" s="7" t="b">
        <f aca="false">TRUE()</f>
        <v>1</v>
      </c>
    </row>
    <row r="58" customFormat="false" ht="12.75" hidden="false" customHeight="false" outlineLevel="0" collapsed="false">
      <c r="A58" s="2" t="n">
        <v>76</v>
      </c>
      <c r="B58" s="3" t="s">
        <v>14</v>
      </c>
      <c r="C58" s="3" t="s">
        <v>37</v>
      </c>
      <c r="D58" s="3" t="s">
        <v>38</v>
      </c>
      <c r="E58" s="3" t="s">
        <v>20</v>
      </c>
      <c r="F58" s="4" t="n">
        <v>39055</v>
      </c>
      <c r="G58" s="3" t="s">
        <v>18</v>
      </c>
      <c r="H58" s="5" t="n">
        <v>45</v>
      </c>
      <c r="I58" s="5" t="n">
        <v>3.8</v>
      </c>
      <c r="J58" s="5" t="n">
        <v>3.6</v>
      </c>
      <c r="K58" s="5" t="n">
        <v>3.6</v>
      </c>
      <c r="L58" s="6" t="n">
        <v>11</v>
      </c>
      <c r="M58" s="6" t="n">
        <v>3.7</v>
      </c>
      <c r="N58" s="7" t="b">
        <f aca="false">TRUE()</f>
        <v>1</v>
      </c>
    </row>
    <row r="59" customFormat="false" ht="12.75" hidden="false" customHeight="false" outlineLevel="0" collapsed="false">
      <c r="A59" s="2" t="n">
        <v>78</v>
      </c>
      <c r="B59" s="3" t="s">
        <v>14</v>
      </c>
      <c r="C59" s="3" t="s">
        <v>25</v>
      </c>
      <c r="D59" s="3" t="s">
        <v>42</v>
      </c>
      <c r="E59" s="3" t="s">
        <v>17</v>
      </c>
      <c r="F59" s="4" t="n">
        <v>39058</v>
      </c>
      <c r="G59" s="3" t="s">
        <v>18</v>
      </c>
      <c r="H59" s="5" t="n">
        <v>55</v>
      </c>
      <c r="I59" s="5" t="n">
        <v>3.9</v>
      </c>
      <c r="J59" s="5" t="n">
        <v>4</v>
      </c>
      <c r="K59" s="5" t="n">
        <v>3.8</v>
      </c>
      <c r="L59" s="6" t="n">
        <v>11.7</v>
      </c>
      <c r="M59" s="6" t="n">
        <v>3.9</v>
      </c>
      <c r="N59" s="7" t="b">
        <f aca="false">TRUE()</f>
        <v>1</v>
      </c>
    </row>
    <row r="60" customFormat="false" ht="12.75" hidden="false" customHeight="false" outlineLevel="0" collapsed="false">
      <c r="A60" s="2" t="n">
        <v>79</v>
      </c>
      <c r="B60" s="3" t="s">
        <v>14</v>
      </c>
      <c r="C60" s="3" t="s">
        <v>25</v>
      </c>
      <c r="D60" s="3" t="s">
        <v>26</v>
      </c>
      <c r="E60" s="3" t="s">
        <v>17</v>
      </c>
      <c r="F60" s="4" t="n">
        <v>39085</v>
      </c>
      <c r="G60" s="3" t="s">
        <v>18</v>
      </c>
      <c r="H60" s="5" t="n">
        <v>40</v>
      </c>
      <c r="I60" s="5" t="n">
        <v>4.1</v>
      </c>
      <c r="J60" s="5" t="n">
        <v>4</v>
      </c>
      <c r="K60" s="5" t="n">
        <v>4.1</v>
      </c>
      <c r="L60" s="6" t="n">
        <v>12.2</v>
      </c>
      <c r="M60" s="6" t="n">
        <v>4.1</v>
      </c>
      <c r="N60" s="7" t="b">
        <f aca="false">TRUE()</f>
        <v>1</v>
      </c>
    </row>
    <row r="61" customFormat="false" ht="12.75" hidden="false" customHeight="false" outlineLevel="0" collapsed="false">
      <c r="A61" s="2" t="n">
        <v>81</v>
      </c>
      <c r="B61" s="3" t="s">
        <v>14</v>
      </c>
      <c r="C61" s="3" t="s">
        <v>15</v>
      </c>
      <c r="D61" s="3" t="s">
        <v>16</v>
      </c>
      <c r="E61" s="3" t="s">
        <v>22</v>
      </c>
      <c r="F61" s="4" t="n">
        <v>39087</v>
      </c>
      <c r="G61" s="3" t="s">
        <v>18</v>
      </c>
      <c r="H61" s="5" t="n">
        <v>45</v>
      </c>
      <c r="I61" s="5" t="n">
        <v>4</v>
      </c>
      <c r="J61" s="5" t="n">
        <v>3.8</v>
      </c>
      <c r="K61" s="5" t="n">
        <v>3.8</v>
      </c>
      <c r="L61" s="6" t="n">
        <v>11.6</v>
      </c>
      <c r="M61" s="6" t="n">
        <v>3.9</v>
      </c>
      <c r="N61" s="7" t="b">
        <f aca="false">TRUE()</f>
        <v>1</v>
      </c>
    </row>
    <row r="62" customFormat="false" ht="12.75" hidden="false" customHeight="false" outlineLevel="0" collapsed="false">
      <c r="A62" s="2" t="n">
        <v>80</v>
      </c>
      <c r="B62" s="3" t="s">
        <v>14</v>
      </c>
      <c r="C62" s="3" t="s">
        <v>37</v>
      </c>
      <c r="D62" s="3" t="s">
        <v>43</v>
      </c>
      <c r="E62" s="3" t="s">
        <v>24</v>
      </c>
      <c r="F62" s="4" t="n">
        <v>39090</v>
      </c>
      <c r="G62" s="3" t="s">
        <v>18</v>
      </c>
      <c r="H62" s="5" t="n">
        <v>50</v>
      </c>
      <c r="I62" s="5" t="n">
        <v>3.9</v>
      </c>
      <c r="J62" s="5" t="n">
        <v>3.8</v>
      </c>
      <c r="K62" s="5" t="n">
        <v>3.9</v>
      </c>
      <c r="L62" s="6" t="n">
        <v>11.6</v>
      </c>
      <c r="M62" s="6" t="n">
        <v>3.9</v>
      </c>
      <c r="N62" s="7" t="b">
        <f aca="false">TRUE()</f>
        <v>1</v>
      </c>
    </row>
    <row r="64" customFormat="false" ht="12.75" hidden="false" customHeight="false" outlineLevel="0" collapsed="false">
      <c r="H64" s="8" t="s">
        <v>44</v>
      </c>
      <c r="I64" s="9" t="n">
        <f aca="false">AVERAGE(I2:I62)</f>
        <v>3.88770491803279</v>
      </c>
      <c r="J64" s="9" t="n">
        <f aca="false">AVERAGE(J2:J62)</f>
        <v>3.82380952380952</v>
      </c>
      <c r="K64" s="9" t="n">
        <f aca="false">AVERAGE(K2:K62)</f>
        <v>3.80701754385965</v>
      </c>
      <c r="L64" s="9" t="n">
        <f aca="false">AVERAGE(L2:L62)</f>
        <v>9.98770491803279</v>
      </c>
      <c r="M64" s="9" t="n">
        <f aca="false">AVERAGE(M2:M62)</f>
        <v>3.8698360655737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L38" activeCellId="0" sqref="L38"/>
    </sheetView>
  </sheetViews>
  <sheetFormatPr defaultColWidth="9.0546875" defaultRowHeight="12.75" zeroHeight="false" outlineLevelRow="0" outlineLevelCol="0"/>
  <cols>
    <col collapsed="false" customWidth="true" hidden="false" outlineLevel="0" max="4" min="2" style="0" width="20.7"/>
  </cols>
  <sheetData>
    <row r="1" customFormat="false" ht="12.75" hidden="false" customHeight="false" outlineLevel="0" collapsed="false">
      <c r="B1" s="8" t="s">
        <v>158</v>
      </c>
      <c r="C1" s="8" t="s">
        <v>159</v>
      </c>
      <c r="D1" s="8" t="s">
        <v>160</v>
      </c>
    </row>
    <row r="3" customFormat="false" ht="12.75" hidden="false" customHeight="false" outlineLevel="0" collapsed="false">
      <c r="A3" s="8" t="s">
        <v>161</v>
      </c>
      <c r="B3" s="9" t="n">
        <v>3.86983606557377</v>
      </c>
      <c r="C3" s="9" t="n">
        <v>3.8225</v>
      </c>
      <c r="D3" s="9" t="n">
        <v>3.9725</v>
      </c>
    </row>
    <row r="4" customFormat="false" ht="12.75" hidden="false" customHeight="false" outlineLevel="0" collapsed="false">
      <c r="A4" s="8" t="s">
        <v>162</v>
      </c>
      <c r="B4" s="9" t="n">
        <v>4.25074468085106</v>
      </c>
      <c r="C4" s="9" t="n">
        <v>4.39814285714286</v>
      </c>
      <c r="D4" s="9" t="n">
        <v>4.65761904761905</v>
      </c>
    </row>
    <row r="5" customFormat="false" ht="12.75" hidden="false" customHeight="false" outlineLevel="0" collapsed="false">
      <c r="A5" s="8" t="s">
        <v>163</v>
      </c>
      <c r="B5" s="9" t="n">
        <v>3.73472222222222</v>
      </c>
      <c r="C5" s="9" t="n">
        <v>4.42166666666667</v>
      </c>
      <c r="D5" s="9" t="n">
        <v>4.6071428571428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3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P33" activeCellId="0" sqref="P33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12.56"/>
    <col collapsed="false" customWidth="true" hidden="false" outlineLevel="0" max="6" min="6" style="0" width="11.7"/>
  </cols>
  <sheetData>
    <row r="1" customFormat="false" ht="12.75" hidden="false" customHeight="false" outlineLevel="0" collapsed="false">
      <c r="A1" s="10" t="s">
        <v>0</v>
      </c>
      <c r="B1" s="10" t="s">
        <v>1</v>
      </c>
      <c r="C1" s="10" t="s">
        <v>2</v>
      </c>
      <c r="D1" s="10" t="s">
        <v>3</v>
      </c>
      <c r="E1" s="10" t="s">
        <v>4</v>
      </c>
      <c r="F1" s="10" t="s">
        <v>5</v>
      </c>
      <c r="G1" s="10" t="s">
        <v>6</v>
      </c>
      <c r="H1" s="10" t="s">
        <v>7</v>
      </c>
      <c r="I1" s="10" t="s">
        <v>8</v>
      </c>
      <c r="J1" s="10" t="s">
        <v>9</v>
      </c>
      <c r="K1" s="10" t="s">
        <v>10</v>
      </c>
      <c r="L1" s="10" t="s">
        <v>11</v>
      </c>
      <c r="M1" s="10" t="s">
        <v>12</v>
      </c>
      <c r="N1" s="10" t="s">
        <v>13</v>
      </c>
    </row>
    <row r="2" customFormat="false" ht="12.75" hidden="false" customHeight="false" outlineLevel="0" collapsed="false">
      <c r="A2" s="11" t="n">
        <v>82</v>
      </c>
      <c r="B2" s="12" t="s">
        <v>14</v>
      </c>
      <c r="C2" s="12" t="s">
        <v>37</v>
      </c>
      <c r="D2" s="12" t="s">
        <v>40</v>
      </c>
      <c r="E2" s="12" t="s">
        <v>24</v>
      </c>
      <c r="F2" s="13" t="n">
        <v>39119</v>
      </c>
      <c r="G2" s="12" t="s">
        <v>18</v>
      </c>
      <c r="H2" s="14" t="n">
        <v>60</v>
      </c>
      <c r="I2" s="14" t="n">
        <v>3.6</v>
      </c>
      <c r="J2" s="14" t="n">
        <v>4</v>
      </c>
      <c r="K2" s="14" t="n">
        <v>4</v>
      </c>
      <c r="L2" s="15" t="n">
        <v>11.6</v>
      </c>
      <c r="M2" s="15" t="n">
        <v>3.9</v>
      </c>
      <c r="N2" s="16" t="b">
        <f aca="false">TRUE()</f>
        <v>1</v>
      </c>
    </row>
    <row r="3" customFormat="false" ht="12.75" hidden="false" customHeight="false" outlineLevel="0" collapsed="false">
      <c r="A3" s="11" t="n">
        <v>83</v>
      </c>
      <c r="B3" s="12" t="s">
        <v>14</v>
      </c>
      <c r="C3" s="12" t="s">
        <v>27</v>
      </c>
      <c r="D3" s="12" t="s">
        <v>15</v>
      </c>
      <c r="E3" s="12" t="s">
        <v>20</v>
      </c>
      <c r="F3" s="13" t="n">
        <v>39121</v>
      </c>
      <c r="G3" s="12" t="s">
        <v>18</v>
      </c>
      <c r="H3" s="14" t="n">
        <v>50</v>
      </c>
      <c r="I3" s="14" t="n">
        <v>3.6</v>
      </c>
      <c r="J3" s="14" t="n">
        <v>3.4</v>
      </c>
      <c r="K3" s="14" t="n">
        <v>4</v>
      </c>
      <c r="L3" s="15" t="n">
        <v>11</v>
      </c>
      <c r="M3" s="15" t="n">
        <v>3.7</v>
      </c>
      <c r="N3" s="16" t="b">
        <f aca="false">TRUE()</f>
        <v>1</v>
      </c>
    </row>
    <row r="4" customFormat="false" ht="12.75" hidden="false" customHeight="false" outlineLevel="0" collapsed="false">
      <c r="A4" s="11" t="n">
        <v>86</v>
      </c>
      <c r="B4" s="12" t="s">
        <v>14</v>
      </c>
      <c r="C4" s="12" t="s">
        <v>15</v>
      </c>
      <c r="D4" s="12" t="s">
        <v>45</v>
      </c>
      <c r="E4" s="12" t="s">
        <v>20</v>
      </c>
      <c r="F4" s="13" t="n">
        <v>39145</v>
      </c>
      <c r="G4" s="12" t="s">
        <v>18</v>
      </c>
      <c r="H4" s="14" t="n">
        <v>45</v>
      </c>
      <c r="I4" s="14" t="n">
        <v>3.8</v>
      </c>
      <c r="J4" s="14" t="n">
        <v>3.6</v>
      </c>
      <c r="K4" s="14" t="n">
        <v>4</v>
      </c>
      <c r="L4" s="15" t="n">
        <v>11.4</v>
      </c>
      <c r="M4" s="15" t="n">
        <v>3.8</v>
      </c>
      <c r="N4" s="16" t="b">
        <f aca="false">TRUE()</f>
        <v>1</v>
      </c>
    </row>
    <row r="5" customFormat="false" ht="12.75" hidden="false" customHeight="false" outlineLevel="0" collapsed="false">
      <c r="A5" s="11" t="n">
        <v>85</v>
      </c>
      <c r="B5" s="12" t="s">
        <v>14</v>
      </c>
      <c r="C5" s="12" t="s">
        <v>27</v>
      </c>
      <c r="D5" s="12" t="s">
        <v>46</v>
      </c>
      <c r="E5" s="12" t="s">
        <v>22</v>
      </c>
      <c r="F5" s="13" t="n">
        <v>39150</v>
      </c>
      <c r="G5" s="12" t="s">
        <v>18</v>
      </c>
      <c r="H5" s="14" t="n">
        <v>40</v>
      </c>
      <c r="I5" s="14" t="n">
        <v>3.9</v>
      </c>
      <c r="J5" s="14" t="n">
        <v>3.8</v>
      </c>
      <c r="K5" s="14" t="n">
        <v>4</v>
      </c>
      <c r="L5" s="15" t="n">
        <v>11.7</v>
      </c>
      <c r="M5" s="15" t="n">
        <v>3.9</v>
      </c>
      <c r="N5" s="16" t="b">
        <f aca="false">TRUE()</f>
        <v>1</v>
      </c>
    </row>
    <row r="6" customFormat="false" ht="12.75" hidden="false" customHeight="false" outlineLevel="0" collapsed="false">
      <c r="A6" s="11" t="n">
        <v>84</v>
      </c>
      <c r="B6" s="12" t="s">
        <v>14</v>
      </c>
      <c r="C6" s="12" t="s">
        <v>37</v>
      </c>
      <c r="D6" s="12" t="s">
        <v>38</v>
      </c>
      <c r="E6" s="12" t="s">
        <v>24</v>
      </c>
      <c r="F6" s="13" t="n">
        <v>39152</v>
      </c>
      <c r="G6" s="12" t="s">
        <v>18</v>
      </c>
      <c r="H6" s="14" t="n">
        <v>60</v>
      </c>
      <c r="I6" s="14" t="n">
        <v>4</v>
      </c>
      <c r="J6" s="14" t="n">
        <v>3.8</v>
      </c>
      <c r="K6" s="14" t="n">
        <v>4</v>
      </c>
      <c r="L6" s="15" t="n">
        <v>11.8</v>
      </c>
      <c r="M6" s="15" t="n">
        <v>4</v>
      </c>
      <c r="N6" s="16" t="b">
        <f aca="false">TRUE()</f>
        <v>1</v>
      </c>
    </row>
    <row r="7" customFormat="false" ht="12.75" hidden="false" customHeight="false" outlineLevel="0" collapsed="false">
      <c r="A7" s="11" t="n">
        <v>88</v>
      </c>
      <c r="B7" s="12" t="s">
        <v>14</v>
      </c>
      <c r="C7" s="12" t="s">
        <v>37</v>
      </c>
      <c r="D7" s="12" t="s">
        <v>43</v>
      </c>
      <c r="E7" s="12" t="s">
        <v>24</v>
      </c>
      <c r="F7" s="13" t="n">
        <v>39169</v>
      </c>
      <c r="G7" s="12" t="s">
        <v>18</v>
      </c>
      <c r="H7" s="14" t="n">
        <v>68</v>
      </c>
      <c r="I7" s="14" t="n">
        <v>4.2</v>
      </c>
      <c r="J7" s="14" t="n">
        <v>4.2</v>
      </c>
      <c r="K7" s="14" t="n">
        <v>4</v>
      </c>
      <c r="L7" s="15" t="n">
        <v>12.4</v>
      </c>
      <c r="M7" s="15" t="n">
        <v>4.1</v>
      </c>
      <c r="N7" s="16" t="b">
        <f aca="false">TRUE()</f>
        <v>1</v>
      </c>
    </row>
    <row r="8" customFormat="false" ht="12.75" hidden="false" customHeight="false" outlineLevel="0" collapsed="false">
      <c r="A8" s="11" t="n">
        <v>87</v>
      </c>
      <c r="B8" s="12" t="s">
        <v>14</v>
      </c>
      <c r="C8" s="12" t="s">
        <v>27</v>
      </c>
      <c r="D8" s="12" t="s">
        <v>47</v>
      </c>
      <c r="E8" s="12" t="s">
        <v>22</v>
      </c>
      <c r="F8" s="13" t="n">
        <v>39175</v>
      </c>
      <c r="G8" s="12" t="s">
        <v>18</v>
      </c>
      <c r="H8" s="14" t="n">
        <v>47</v>
      </c>
      <c r="I8" s="14" t="n">
        <v>4.1</v>
      </c>
      <c r="J8" s="14" t="n">
        <v>3.8</v>
      </c>
      <c r="K8" s="14" t="n">
        <v>4</v>
      </c>
      <c r="L8" s="15" t="n">
        <v>11.9</v>
      </c>
      <c r="M8" s="15" t="n">
        <v>4</v>
      </c>
      <c r="N8" s="16" t="b">
        <f aca="false">TRUE()</f>
        <v>1</v>
      </c>
    </row>
    <row r="9" customFormat="false" ht="12.75" hidden="false" customHeight="false" outlineLevel="0" collapsed="false">
      <c r="A9" s="11" t="n">
        <v>89</v>
      </c>
      <c r="B9" s="12" t="s">
        <v>14</v>
      </c>
      <c r="C9" s="12" t="s">
        <v>15</v>
      </c>
      <c r="D9" s="12" t="s">
        <v>48</v>
      </c>
      <c r="E9" s="12" t="s">
        <v>49</v>
      </c>
      <c r="F9" s="13" t="n">
        <v>39177</v>
      </c>
      <c r="G9" s="12" t="s">
        <v>18</v>
      </c>
      <c r="H9" s="14" t="n">
        <v>55</v>
      </c>
      <c r="I9" s="14" t="n">
        <v>3.8</v>
      </c>
      <c r="J9" s="14" t="n">
        <v>3.8</v>
      </c>
      <c r="K9" s="14" t="n">
        <v>4</v>
      </c>
      <c r="L9" s="15" t="n">
        <v>11.6</v>
      </c>
      <c r="M9" s="15" t="n">
        <v>3.9</v>
      </c>
      <c r="N9" s="16" t="b">
        <f aca="false">TRUE()</f>
        <v>1</v>
      </c>
    </row>
    <row r="10" customFormat="false" ht="12.75" hidden="false" customHeight="false" outlineLevel="0" collapsed="false">
      <c r="A10" s="11" t="n">
        <v>91</v>
      </c>
      <c r="B10" s="12" t="s">
        <v>14</v>
      </c>
      <c r="C10" s="12" t="s">
        <v>25</v>
      </c>
      <c r="D10" s="12" t="s">
        <v>42</v>
      </c>
      <c r="E10" s="12" t="s">
        <v>24</v>
      </c>
      <c r="F10" s="13" t="n">
        <v>39196</v>
      </c>
      <c r="G10" s="12" t="s">
        <v>18</v>
      </c>
      <c r="H10" s="14" t="n">
        <v>20</v>
      </c>
      <c r="I10" s="14" t="n">
        <v>4.3</v>
      </c>
      <c r="J10" s="14" t="n">
        <v>4.5</v>
      </c>
      <c r="K10" s="14" t="n">
        <v>4</v>
      </c>
      <c r="L10" s="15" t="n">
        <v>12.8</v>
      </c>
      <c r="M10" s="15" t="n">
        <v>4.2</v>
      </c>
      <c r="N10" s="16" t="b">
        <f aca="false">TRUE()</f>
        <v>1</v>
      </c>
    </row>
    <row r="11" customFormat="false" ht="12.75" hidden="false" customHeight="false" outlineLevel="0" collapsed="false">
      <c r="A11" s="11" t="n">
        <v>90</v>
      </c>
      <c r="B11" s="12" t="s">
        <v>14</v>
      </c>
      <c r="C11" s="12" t="s">
        <v>15</v>
      </c>
      <c r="D11" s="12" t="s">
        <v>16</v>
      </c>
      <c r="E11" s="12" t="s">
        <v>20</v>
      </c>
      <c r="F11" s="13" t="n">
        <v>39197</v>
      </c>
      <c r="G11" s="12" t="s">
        <v>18</v>
      </c>
      <c r="H11" s="14" t="n">
        <v>20</v>
      </c>
      <c r="I11" s="14" t="n">
        <v>3.6</v>
      </c>
      <c r="J11" s="14" t="n">
        <v>3.6</v>
      </c>
      <c r="K11" s="12" t="s">
        <v>19</v>
      </c>
      <c r="L11" s="15" t="n">
        <v>7.2</v>
      </c>
      <c r="M11" s="15" t="n">
        <v>3.6</v>
      </c>
      <c r="N11" s="16" t="b">
        <f aca="false">TRUE()</f>
        <v>1</v>
      </c>
    </row>
    <row r="12" customFormat="false" ht="12.75" hidden="false" customHeight="false" outlineLevel="0" collapsed="false">
      <c r="A12" s="11" t="n">
        <v>92</v>
      </c>
      <c r="B12" s="12" t="s">
        <v>14</v>
      </c>
      <c r="C12" s="12" t="s">
        <v>25</v>
      </c>
      <c r="D12" s="12" t="s">
        <v>42</v>
      </c>
      <c r="E12" s="12" t="s">
        <v>24</v>
      </c>
      <c r="F12" s="13" t="n">
        <v>39226</v>
      </c>
      <c r="G12" s="12" t="s">
        <v>18</v>
      </c>
      <c r="H12" s="14" t="n">
        <v>30</v>
      </c>
      <c r="I12" s="14" t="n">
        <v>4</v>
      </c>
      <c r="J12" s="14" t="n">
        <v>4</v>
      </c>
      <c r="K12" s="14" t="n">
        <v>4</v>
      </c>
      <c r="L12" s="15" t="n">
        <v>12</v>
      </c>
      <c r="M12" s="15" t="n">
        <v>4</v>
      </c>
      <c r="N12" s="16" t="b">
        <f aca="false">TRUE()</f>
        <v>1</v>
      </c>
    </row>
    <row r="13" customFormat="false" ht="12.75" hidden="false" customHeight="false" outlineLevel="0" collapsed="false">
      <c r="A13" s="11" t="n">
        <v>93</v>
      </c>
      <c r="B13" s="12" t="s">
        <v>14</v>
      </c>
      <c r="C13" s="12" t="s">
        <v>15</v>
      </c>
      <c r="D13" s="12" t="s">
        <v>23</v>
      </c>
      <c r="E13" s="12" t="s">
        <v>20</v>
      </c>
      <c r="F13" s="13" t="n">
        <v>39233</v>
      </c>
      <c r="G13" s="12" t="s">
        <v>18</v>
      </c>
      <c r="H13" s="14" t="n">
        <v>48</v>
      </c>
      <c r="I13" s="14" t="n">
        <v>3.5</v>
      </c>
      <c r="J13" s="14" t="n">
        <v>3</v>
      </c>
      <c r="K13" s="14" t="n">
        <v>3.5</v>
      </c>
      <c r="L13" s="15" t="n">
        <v>10</v>
      </c>
      <c r="M13" s="15" t="n">
        <v>3.33</v>
      </c>
      <c r="N13" s="16" t="b">
        <f aca="false">TRUE()</f>
        <v>1</v>
      </c>
    </row>
    <row r="14" customFormat="false" ht="12.75" hidden="false" customHeight="false" outlineLevel="0" collapsed="false">
      <c r="A14" s="11" t="n">
        <v>95</v>
      </c>
      <c r="B14" s="12" t="s">
        <v>14</v>
      </c>
      <c r="C14" s="12" t="s">
        <v>25</v>
      </c>
      <c r="D14" s="12" t="s">
        <v>34</v>
      </c>
      <c r="E14" s="12" t="s">
        <v>24</v>
      </c>
      <c r="F14" s="13" t="n">
        <v>39251</v>
      </c>
      <c r="G14" s="12" t="s">
        <v>18</v>
      </c>
      <c r="H14" s="14" t="n">
        <v>50</v>
      </c>
      <c r="I14" s="14" t="n">
        <v>4</v>
      </c>
      <c r="J14" s="14" t="n">
        <v>4</v>
      </c>
      <c r="K14" s="14" t="n">
        <v>4</v>
      </c>
      <c r="L14" s="15" t="n">
        <v>12</v>
      </c>
      <c r="M14" s="15" t="n">
        <v>4</v>
      </c>
      <c r="N14" s="16" t="b">
        <f aca="false">TRUE()</f>
        <v>1</v>
      </c>
    </row>
    <row r="15" customFormat="false" ht="12.75" hidden="false" customHeight="false" outlineLevel="0" collapsed="false">
      <c r="A15" s="11" t="n">
        <v>94</v>
      </c>
      <c r="B15" s="12" t="s">
        <v>14</v>
      </c>
      <c r="C15" s="12" t="s">
        <v>27</v>
      </c>
      <c r="D15" s="12" t="s">
        <v>46</v>
      </c>
      <c r="E15" s="12" t="s">
        <v>18</v>
      </c>
      <c r="F15" s="13" t="n">
        <v>39262</v>
      </c>
      <c r="G15" s="12" t="s">
        <v>18</v>
      </c>
      <c r="H15" s="14" t="n">
        <v>30</v>
      </c>
      <c r="I15" s="14" t="n">
        <v>3.4</v>
      </c>
      <c r="J15" s="14" t="n">
        <v>3.2</v>
      </c>
      <c r="K15" s="14" t="n">
        <v>4</v>
      </c>
      <c r="L15" s="15" t="n">
        <v>10.6</v>
      </c>
      <c r="M15" s="15" t="n">
        <v>3.5</v>
      </c>
      <c r="N15" s="16" t="b">
        <f aca="false">TRUE()</f>
        <v>1</v>
      </c>
    </row>
    <row r="16" customFormat="false" ht="12.75" hidden="false" customHeight="false" outlineLevel="0" collapsed="false">
      <c r="A16" s="11" t="n">
        <v>97</v>
      </c>
      <c r="B16" s="12" t="s">
        <v>14</v>
      </c>
      <c r="C16" s="12" t="s">
        <v>27</v>
      </c>
      <c r="D16" s="12" t="s">
        <v>28</v>
      </c>
      <c r="E16" s="12" t="s">
        <v>20</v>
      </c>
      <c r="F16" s="13" t="n">
        <v>39266</v>
      </c>
      <c r="G16" s="12" t="s">
        <v>18</v>
      </c>
      <c r="H16" s="14" t="n">
        <v>55</v>
      </c>
      <c r="I16" s="14" t="n">
        <v>3.1</v>
      </c>
      <c r="J16" s="14" t="n">
        <v>4</v>
      </c>
      <c r="K16" s="14" t="n">
        <v>3</v>
      </c>
      <c r="L16" s="15" t="n">
        <v>10.1</v>
      </c>
      <c r="M16" s="15" t="n">
        <v>3.4</v>
      </c>
      <c r="N16" s="16" t="b">
        <f aca="false">TRUE()</f>
        <v>1</v>
      </c>
    </row>
    <row r="17" customFormat="false" ht="12.75" hidden="false" customHeight="false" outlineLevel="0" collapsed="false">
      <c r="A17" s="11" t="n">
        <v>96</v>
      </c>
      <c r="B17" s="12" t="s">
        <v>14</v>
      </c>
      <c r="C17" s="12" t="s">
        <v>37</v>
      </c>
      <c r="D17" s="12" t="s">
        <v>35</v>
      </c>
      <c r="E17" s="12" t="s">
        <v>24</v>
      </c>
      <c r="F17" s="13" t="n">
        <v>39269</v>
      </c>
      <c r="G17" s="12" t="s">
        <v>18</v>
      </c>
      <c r="H17" s="14" t="n">
        <v>45</v>
      </c>
      <c r="I17" s="14" t="n">
        <v>3.2</v>
      </c>
      <c r="J17" s="14" t="n">
        <v>3.6</v>
      </c>
      <c r="K17" s="14" t="n">
        <v>4</v>
      </c>
      <c r="L17" s="15" t="n">
        <v>10.8</v>
      </c>
      <c r="M17" s="15" t="n">
        <v>3.6</v>
      </c>
      <c r="N17" s="16" t="b">
        <f aca="false">TRUE()</f>
        <v>1</v>
      </c>
    </row>
    <row r="18" customFormat="false" ht="12.75" hidden="false" customHeight="false" outlineLevel="0" collapsed="false">
      <c r="A18" s="11" t="n">
        <v>98</v>
      </c>
      <c r="B18" s="12" t="s">
        <v>14</v>
      </c>
      <c r="C18" s="12" t="s">
        <v>15</v>
      </c>
      <c r="D18" s="12" t="s">
        <v>50</v>
      </c>
      <c r="E18" s="12" t="s">
        <v>20</v>
      </c>
      <c r="F18" s="13" t="n">
        <v>39303</v>
      </c>
      <c r="G18" s="12" t="s">
        <v>18</v>
      </c>
      <c r="H18" s="14" t="n">
        <v>48</v>
      </c>
      <c r="I18" s="14" t="n">
        <v>3.8</v>
      </c>
      <c r="J18" s="14" t="n">
        <v>3.6</v>
      </c>
      <c r="K18" s="14" t="n">
        <v>3</v>
      </c>
      <c r="L18" s="15" t="n">
        <v>10.4</v>
      </c>
      <c r="M18" s="15" t="n">
        <v>3.5</v>
      </c>
      <c r="N18" s="16" t="b">
        <f aca="false">TRUE()</f>
        <v>1</v>
      </c>
    </row>
    <row r="19" customFormat="false" ht="12.75" hidden="false" customHeight="false" outlineLevel="0" collapsed="false">
      <c r="A19" s="11" t="n">
        <v>99</v>
      </c>
      <c r="B19" s="12" t="s">
        <v>14</v>
      </c>
      <c r="C19" s="12" t="s">
        <v>25</v>
      </c>
      <c r="D19" s="12" t="s">
        <v>51</v>
      </c>
      <c r="E19" s="12" t="s">
        <v>24</v>
      </c>
      <c r="F19" s="13" t="n">
        <v>39310</v>
      </c>
      <c r="G19" s="12" t="s">
        <v>18</v>
      </c>
      <c r="H19" s="14" t="n">
        <v>45</v>
      </c>
      <c r="I19" s="14" t="n">
        <v>3.8</v>
      </c>
      <c r="J19" s="14" t="n">
        <v>3.8</v>
      </c>
      <c r="K19" s="14" t="n">
        <v>4</v>
      </c>
      <c r="L19" s="15" t="n">
        <v>11.6</v>
      </c>
      <c r="M19" s="15" t="n">
        <v>3.9</v>
      </c>
      <c r="N19" s="16" t="b">
        <f aca="false">TRUE()</f>
        <v>1</v>
      </c>
    </row>
    <row r="20" customFormat="false" ht="12.75" hidden="false" customHeight="false" outlineLevel="0" collapsed="false">
      <c r="A20" s="11" t="n">
        <v>100</v>
      </c>
      <c r="B20" s="12" t="s">
        <v>14</v>
      </c>
      <c r="C20" s="12" t="s">
        <v>25</v>
      </c>
      <c r="D20" s="12" t="s">
        <v>26</v>
      </c>
      <c r="E20" s="12" t="s">
        <v>24</v>
      </c>
      <c r="F20" s="13" t="n">
        <v>39339</v>
      </c>
      <c r="G20" s="12" t="s">
        <v>18</v>
      </c>
      <c r="H20" s="14" t="n">
        <v>34</v>
      </c>
      <c r="I20" s="14" t="n">
        <v>4</v>
      </c>
      <c r="J20" s="14" t="n">
        <v>3.7</v>
      </c>
      <c r="K20" s="14" t="n">
        <v>3.9</v>
      </c>
      <c r="L20" s="15" t="n">
        <v>11.6</v>
      </c>
      <c r="M20" s="15" t="n">
        <v>3.87</v>
      </c>
      <c r="N20" s="16" t="b">
        <f aca="false">TRUE()</f>
        <v>1</v>
      </c>
    </row>
    <row r="21" customFormat="false" ht="12.75" hidden="false" customHeight="false" outlineLevel="0" collapsed="false">
      <c r="A21" s="11" t="n">
        <v>101</v>
      </c>
      <c r="B21" s="12" t="s">
        <v>14</v>
      </c>
      <c r="C21" s="12" t="s">
        <v>27</v>
      </c>
      <c r="D21" s="12" t="s">
        <v>52</v>
      </c>
      <c r="E21" s="12" t="s">
        <v>20</v>
      </c>
      <c r="F21" s="13" t="n">
        <v>39340</v>
      </c>
      <c r="G21" s="12" t="s">
        <v>18</v>
      </c>
      <c r="H21" s="14" t="n">
        <v>42</v>
      </c>
      <c r="I21" s="14" t="n">
        <v>3.9</v>
      </c>
      <c r="J21" s="14" t="n">
        <v>3.8</v>
      </c>
      <c r="K21" s="14" t="n">
        <v>4</v>
      </c>
      <c r="L21" s="15" t="n">
        <v>11.7</v>
      </c>
      <c r="M21" s="15" t="n">
        <v>3.9</v>
      </c>
      <c r="N21" s="16" t="b">
        <f aca="false">TRUE()</f>
        <v>1</v>
      </c>
    </row>
    <row r="22" customFormat="false" ht="12.75" hidden="false" customHeight="false" outlineLevel="0" collapsed="false">
      <c r="A22" s="11" t="n">
        <v>102</v>
      </c>
      <c r="B22" s="12" t="s">
        <v>14</v>
      </c>
      <c r="C22" s="12" t="s">
        <v>37</v>
      </c>
      <c r="D22" s="12" t="s">
        <v>53</v>
      </c>
      <c r="E22" s="12" t="s">
        <v>24</v>
      </c>
      <c r="F22" s="13" t="n">
        <v>39369</v>
      </c>
      <c r="G22" s="12" t="s">
        <v>18</v>
      </c>
      <c r="H22" s="14" t="n">
        <v>35</v>
      </c>
      <c r="I22" s="14" t="n">
        <v>3.9</v>
      </c>
      <c r="J22" s="14" t="n">
        <v>4</v>
      </c>
      <c r="K22" s="14" t="n">
        <v>5</v>
      </c>
      <c r="L22" s="15" t="n">
        <v>12.9</v>
      </c>
      <c r="M22" s="15" t="n">
        <v>4.3</v>
      </c>
      <c r="N22" s="16" t="b">
        <f aca="false">TRUE()</f>
        <v>1</v>
      </c>
    </row>
    <row r="23" customFormat="false" ht="12.75" hidden="false" customHeight="false" outlineLevel="0" collapsed="false">
      <c r="A23" s="11" t="n">
        <v>103</v>
      </c>
      <c r="B23" s="12" t="s">
        <v>14</v>
      </c>
      <c r="C23" s="12" t="s">
        <v>15</v>
      </c>
      <c r="D23" s="12" t="s">
        <v>23</v>
      </c>
      <c r="E23" s="12" t="s">
        <v>20</v>
      </c>
      <c r="F23" s="13" t="n">
        <v>39372</v>
      </c>
      <c r="G23" s="12" t="s">
        <v>18</v>
      </c>
      <c r="H23" s="14" t="n">
        <v>58</v>
      </c>
      <c r="I23" s="14" t="n">
        <v>3.2</v>
      </c>
      <c r="J23" s="14" t="n">
        <v>3.9</v>
      </c>
      <c r="K23" s="14" t="n">
        <v>3.8</v>
      </c>
      <c r="L23" s="15" t="n">
        <v>10.9</v>
      </c>
      <c r="M23" s="15" t="n">
        <v>3.63</v>
      </c>
      <c r="N23" s="16" t="b">
        <f aca="false">TRUE()</f>
        <v>1</v>
      </c>
    </row>
    <row r="24" customFormat="false" ht="12.75" hidden="false" customHeight="false" outlineLevel="0" collapsed="false">
      <c r="A24" s="11" t="n">
        <v>105</v>
      </c>
      <c r="B24" s="12" t="s">
        <v>14</v>
      </c>
      <c r="C24" s="12" t="s">
        <v>27</v>
      </c>
      <c r="D24" s="12" t="s">
        <v>28</v>
      </c>
      <c r="E24" s="12" t="s">
        <v>20</v>
      </c>
      <c r="F24" s="13" t="n">
        <v>39392</v>
      </c>
      <c r="G24" s="12" t="s">
        <v>18</v>
      </c>
      <c r="H24" s="14" t="n">
        <v>45</v>
      </c>
      <c r="I24" s="14" t="n">
        <v>3.6</v>
      </c>
      <c r="J24" s="14" t="n">
        <v>4</v>
      </c>
      <c r="K24" s="14" t="n">
        <v>4</v>
      </c>
      <c r="L24" s="15" t="n">
        <v>11.6</v>
      </c>
      <c r="M24" s="15" t="n">
        <v>3.87</v>
      </c>
      <c r="N24" s="16" t="b">
        <f aca="false">TRUE()</f>
        <v>1</v>
      </c>
    </row>
    <row r="25" customFormat="false" ht="12.75" hidden="false" customHeight="false" outlineLevel="0" collapsed="false">
      <c r="A25" s="11" t="n">
        <v>104</v>
      </c>
      <c r="B25" s="12" t="s">
        <v>14</v>
      </c>
      <c r="C25" s="12" t="s">
        <v>37</v>
      </c>
      <c r="D25" s="12" t="s">
        <v>35</v>
      </c>
      <c r="E25" s="12" t="s">
        <v>24</v>
      </c>
      <c r="F25" s="13" t="n">
        <v>39396</v>
      </c>
      <c r="G25" s="12" t="s">
        <v>18</v>
      </c>
      <c r="H25" s="14" t="n">
        <v>30</v>
      </c>
      <c r="I25" s="14" t="n">
        <v>4</v>
      </c>
      <c r="J25" s="14" t="n">
        <v>4</v>
      </c>
      <c r="K25" s="14" t="n">
        <v>4</v>
      </c>
      <c r="L25" s="15" t="n">
        <v>12</v>
      </c>
      <c r="M25" s="15" t="n">
        <v>4</v>
      </c>
      <c r="N25" s="16" t="b">
        <f aca="false">TRUE()</f>
        <v>1</v>
      </c>
    </row>
    <row r="26" customFormat="false" ht="12.75" hidden="false" customHeight="false" outlineLevel="0" collapsed="false">
      <c r="A26" s="11" t="n">
        <v>106</v>
      </c>
      <c r="B26" s="12" t="s">
        <v>14</v>
      </c>
      <c r="C26" s="12" t="s">
        <v>27</v>
      </c>
      <c r="D26" s="12" t="s">
        <v>54</v>
      </c>
      <c r="E26" s="12" t="s">
        <v>20</v>
      </c>
      <c r="F26" s="13" t="n">
        <v>39419</v>
      </c>
      <c r="G26" s="12" t="s">
        <v>18</v>
      </c>
      <c r="H26" s="14" t="n">
        <v>45</v>
      </c>
      <c r="I26" s="14" t="n">
        <v>3.8</v>
      </c>
      <c r="J26" s="14" t="n">
        <v>3.9</v>
      </c>
      <c r="K26" s="14" t="n">
        <v>3.8</v>
      </c>
      <c r="L26" s="15" t="n">
        <v>11.5</v>
      </c>
      <c r="M26" s="15" t="n">
        <v>3.83</v>
      </c>
      <c r="N26" s="16" t="b">
        <f aca="false">TRUE()</f>
        <v>1</v>
      </c>
    </row>
    <row r="27" customFormat="false" ht="12.75" hidden="false" customHeight="false" outlineLevel="0" collapsed="false">
      <c r="A27" s="11" t="n">
        <v>107</v>
      </c>
      <c r="B27" s="12" t="s">
        <v>14</v>
      </c>
      <c r="C27" s="12" t="s">
        <v>37</v>
      </c>
      <c r="D27" s="12" t="s">
        <v>40</v>
      </c>
      <c r="E27" s="12" t="s">
        <v>24</v>
      </c>
      <c r="F27" s="13" t="n">
        <v>39422</v>
      </c>
      <c r="G27" s="12" t="s">
        <v>18</v>
      </c>
      <c r="H27" s="14" t="n">
        <v>30</v>
      </c>
      <c r="I27" s="14" t="n">
        <v>4</v>
      </c>
      <c r="J27" s="14" t="n">
        <v>4</v>
      </c>
      <c r="K27" s="14" t="n">
        <v>4</v>
      </c>
      <c r="L27" s="15" t="n">
        <v>12</v>
      </c>
      <c r="M27" s="15" t="n">
        <v>4</v>
      </c>
      <c r="N27" s="16" t="b">
        <f aca="false">TRUE()</f>
        <v>1</v>
      </c>
    </row>
    <row r="28" customFormat="false" ht="12.75" hidden="false" customHeight="false" outlineLevel="0" collapsed="false">
      <c r="A28" s="11" t="n">
        <v>108</v>
      </c>
      <c r="B28" s="12" t="s">
        <v>14</v>
      </c>
      <c r="C28" s="12" t="s">
        <v>37</v>
      </c>
      <c r="D28" s="12" t="s">
        <v>35</v>
      </c>
      <c r="E28" s="12" t="s">
        <v>24</v>
      </c>
      <c r="F28" s="13" t="n">
        <v>39457</v>
      </c>
      <c r="G28" s="12" t="s">
        <v>18</v>
      </c>
      <c r="H28" s="14" t="n">
        <v>45</v>
      </c>
      <c r="I28" s="14" t="n">
        <v>4.2</v>
      </c>
      <c r="J28" s="14" t="n">
        <v>4</v>
      </c>
      <c r="K28" s="14" t="n">
        <v>4</v>
      </c>
      <c r="L28" s="15" t="n">
        <v>12.2</v>
      </c>
      <c r="M28" s="15" t="n">
        <v>4.1</v>
      </c>
      <c r="N28" s="16" t="b">
        <f aca="false">TRUE()</f>
        <v>1</v>
      </c>
    </row>
    <row r="29" customFormat="false" ht="12.75" hidden="false" customHeight="false" outlineLevel="0" collapsed="false">
      <c r="A29" s="11" t="n">
        <v>109</v>
      </c>
      <c r="B29" s="12" t="s">
        <v>14</v>
      </c>
      <c r="C29" s="12" t="s">
        <v>15</v>
      </c>
      <c r="D29" s="12" t="s">
        <v>55</v>
      </c>
      <c r="E29" s="12" t="s">
        <v>20</v>
      </c>
      <c r="F29" s="13" t="n">
        <v>39462</v>
      </c>
      <c r="G29" s="12" t="s">
        <v>18</v>
      </c>
      <c r="H29" s="14" t="n">
        <v>55</v>
      </c>
      <c r="I29" s="14" t="n">
        <v>3.25</v>
      </c>
      <c r="J29" s="14" t="n">
        <v>3.4</v>
      </c>
      <c r="K29" s="14" t="n">
        <v>3</v>
      </c>
      <c r="L29" s="15" t="n">
        <v>9.7</v>
      </c>
      <c r="M29" s="15" t="n">
        <v>3.2</v>
      </c>
      <c r="N29" s="16" t="b">
        <f aca="false">TRUE()</f>
        <v>1</v>
      </c>
    </row>
    <row r="31" customFormat="false" ht="12.75" hidden="false" customHeight="false" outlineLevel="0" collapsed="false">
      <c r="H31" s="8" t="s">
        <v>44</v>
      </c>
      <c r="I31" s="9" t="n">
        <f aca="false">AVERAGE(I2:I29)</f>
        <v>3.76964285714286</v>
      </c>
      <c r="J31" s="9" t="n">
        <f aca="false">AVERAGE(J2:J29)</f>
        <v>3.8</v>
      </c>
      <c r="K31" s="9" t="n">
        <f aca="false">AVERAGE(K2:K29)</f>
        <v>3.88888888888889</v>
      </c>
      <c r="L31" s="9" t="n">
        <f aca="false">AVERAGE(L2:L29)</f>
        <v>11.3214285714286</v>
      </c>
      <c r="M31" s="9" t="n">
        <f aca="false">AVERAGE(M2:M29)</f>
        <v>3.822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P18" activeCellId="0" sqref="P18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12.14"/>
    <col collapsed="false" customWidth="true" hidden="false" outlineLevel="0" max="6" min="6" style="0" width="12.28"/>
  </cols>
  <sheetData>
    <row r="1" customFormat="false" ht="12.75" hidden="false" customHeight="false" outlineLevel="0" collapsed="false">
      <c r="A1" s="17" t="s">
        <v>0</v>
      </c>
      <c r="B1" s="17" t="s">
        <v>1</v>
      </c>
      <c r="C1" s="17" t="s">
        <v>2</v>
      </c>
      <c r="D1" s="17" t="s">
        <v>3</v>
      </c>
      <c r="E1" s="17" t="s">
        <v>4</v>
      </c>
      <c r="F1" s="17" t="s">
        <v>5</v>
      </c>
      <c r="G1" s="17" t="s">
        <v>6</v>
      </c>
      <c r="H1" s="17" t="s">
        <v>7</v>
      </c>
      <c r="I1" s="17" t="s">
        <v>8</v>
      </c>
      <c r="J1" s="17" t="s">
        <v>9</v>
      </c>
      <c r="K1" s="17" t="s">
        <v>10</v>
      </c>
      <c r="L1" s="17" t="s">
        <v>11</v>
      </c>
      <c r="M1" s="17" t="s">
        <v>12</v>
      </c>
      <c r="N1" s="17" t="s">
        <v>13</v>
      </c>
    </row>
    <row r="2" customFormat="false" ht="12.75" hidden="false" customHeight="false" outlineLevel="0" collapsed="false">
      <c r="A2" s="18" t="n">
        <v>110</v>
      </c>
      <c r="B2" s="19" t="s">
        <v>14</v>
      </c>
      <c r="C2" s="19" t="s">
        <v>27</v>
      </c>
      <c r="D2" s="19" t="s">
        <v>28</v>
      </c>
      <c r="E2" s="19" t="s">
        <v>20</v>
      </c>
      <c r="F2" s="20" t="n">
        <v>39480</v>
      </c>
      <c r="G2" s="19" t="s">
        <v>18</v>
      </c>
      <c r="H2" s="21" t="n">
        <v>60</v>
      </c>
      <c r="I2" s="21" t="n">
        <v>4</v>
      </c>
      <c r="J2" s="21" t="n">
        <v>4</v>
      </c>
      <c r="K2" s="21" t="n">
        <v>4</v>
      </c>
      <c r="L2" s="22" t="n">
        <v>12</v>
      </c>
      <c r="M2" s="22" t="n">
        <v>4</v>
      </c>
      <c r="N2" s="23" t="b">
        <f aca="false">TRUE()</f>
        <v>1</v>
      </c>
    </row>
    <row r="3" customFormat="false" ht="12.75" hidden="false" customHeight="false" outlineLevel="0" collapsed="false">
      <c r="A3" s="18" t="n">
        <v>111</v>
      </c>
      <c r="B3" s="19" t="s">
        <v>14</v>
      </c>
      <c r="C3" s="19" t="s">
        <v>37</v>
      </c>
      <c r="D3" s="19" t="s">
        <v>38</v>
      </c>
      <c r="E3" s="19" t="s">
        <v>24</v>
      </c>
      <c r="F3" s="20" t="n">
        <v>39482</v>
      </c>
      <c r="G3" s="19" t="s">
        <v>18</v>
      </c>
      <c r="H3" s="21" t="n">
        <v>30</v>
      </c>
      <c r="I3" s="21" t="n">
        <v>4</v>
      </c>
      <c r="J3" s="21" t="n">
        <v>4</v>
      </c>
      <c r="K3" s="21" t="n">
        <v>4</v>
      </c>
      <c r="L3" s="22" t="n">
        <v>12</v>
      </c>
      <c r="M3" s="22" t="n">
        <v>4</v>
      </c>
      <c r="N3" s="23" t="b">
        <f aca="false">TRUE()</f>
        <v>1</v>
      </c>
    </row>
    <row r="4" customFormat="false" ht="12.75" hidden="false" customHeight="false" outlineLevel="0" collapsed="false">
      <c r="A4" s="18" t="n">
        <v>112</v>
      </c>
      <c r="B4" s="19" t="s">
        <v>14</v>
      </c>
      <c r="C4" s="19" t="s">
        <v>27</v>
      </c>
      <c r="D4" s="19" t="s">
        <v>15</v>
      </c>
      <c r="E4" s="19" t="s">
        <v>20</v>
      </c>
      <c r="F4" s="20" t="n">
        <v>39522</v>
      </c>
      <c r="G4" s="19" t="s">
        <v>18</v>
      </c>
      <c r="H4" s="21" t="n">
        <v>30</v>
      </c>
      <c r="I4" s="21" t="n">
        <v>3</v>
      </c>
      <c r="J4" s="21" t="n">
        <v>3</v>
      </c>
      <c r="K4" s="21" t="n">
        <v>3</v>
      </c>
      <c r="L4" s="22" t="n">
        <v>9</v>
      </c>
      <c r="M4" s="22" t="n">
        <v>3</v>
      </c>
      <c r="N4" s="23" t="b">
        <f aca="false">TRUE()</f>
        <v>1</v>
      </c>
    </row>
    <row r="5" customFormat="false" ht="12.75" hidden="false" customHeight="false" outlineLevel="0" collapsed="false">
      <c r="A5" s="18" t="n">
        <v>113</v>
      </c>
      <c r="B5" s="19" t="s">
        <v>14</v>
      </c>
      <c r="C5" s="19" t="s">
        <v>25</v>
      </c>
      <c r="D5" s="19" t="s">
        <v>42</v>
      </c>
      <c r="E5" s="19" t="s">
        <v>24</v>
      </c>
      <c r="F5" s="20" t="n">
        <v>39523</v>
      </c>
      <c r="G5" s="19" t="s">
        <v>18</v>
      </c>
      <c r="H5" s="21" t="n">
        <v>40</v>
      </c>
      <c r="I5" s="21" t="n">
        <v>4</v>
      </c>
      <c r="J5" s="21" t="n">
        <v>4</v>
      </c>
      <c r="K5" s="21" t="n">
        <v>4</v>
      </c>
      <c r="L5" s="22" t="n">
        <v>12</v>
      </c>
      <c r="M5" s="22" t="n">
        <v>4</v>
      </c>
      <c r="N5" s="23" t="b">
        <f aca="false">TRUE()</f>
        <v>1</v>
      </c>
    </row>
    <row r="6" customFormat="false" ht="12.75" hidden="false" customHeight="false" outlineLevel="0" collapsed="false">
      <c r="A6" s="18" t="n">
        <v>114</v>
      </c>
      <c r="B6" s="19" t="s">
        <v>14</v>
      </c>
      <c r="C6" s="19" t="s">
        <v>15</v>
      </c>
      <c r="D6" s="19" t="s">
        <v>56</v>
      </c>
      <c r="E6" s="19" t="s">
        <v>20</v>
      </c>
      <c r="F6" s="20" t="n">
        <v>39546</v>
      </c>
      <c r="G6" s="19" t="s">
        <v>18</v>
      </c>
      <c r="H6" s="21" t="n">
        <v>28</v>
      </c>
      <c r="I6" s="21" t="n">
        <v>3</v>
      </c>
      <c r="J6" s="21" t="n">
        <v>3</v>
      </c>
      <c r="K6" s="21" t="n">
        <v>4</v>
      </c>
      <c r="L6" s="22" t="n">
        <v>10</v>
      </c>
      <c r="M6" s="22" t="n">
        <v>3.33</v>
      </c>
      <c r="N6" s="23" t="b">
        <f aca="false">TRUE()</f>
        <v>1</v>
      </c>
    </row>
    <row r="7" customFormat="false" ht="12.75" hidden="false" customHeight="false" outlineLevel="0" collapsed="false">
      <c r="A7" s="18" t="n">
        <v>115</v>
      </c>
      <c r="B7" s="19" t="s">
        <v>14</v>
      </c>
      <c r="C7" s="19" t="s">
        <v>37</v>
      </c>
      <c r="D7" s="19" t="s">
        <v>57</v>
      </c>
      <c r="E7" s="19" t="s">
        <v>24</v>
      </c>
      <c r="F7" s="20" t="n">
        <v>39548</v>
      </c>
      <c r="G7" s="19" t="s">
        <v>18</v>
      </c>
      <c r="H7" s="21" t="n">
        <v>40</v>
      </c>
      <c r="I7" s="21" t="n">
        <v>4</v>
      </c>
      <c r="J7" s="21" t="n">
        <v>4</v>
      </c>
      <c r="K7" s="21" t="n">
        <v>4</v>
      </c>
      <c r="L7" s="22" t="n">
        <v>12</v>
      </c>
      <c r="M7" s="22" t="n">
        <v>4</v>
      </c>
      <c r="N7" s="23" t="b">
        <f aca="false">TRUE()</f>
        <v>1</v>
      </c>
    </row>
    <row r="8" customFormat="false" ht="12.75" hidden="false" customHeight="false" outlineLevel="0" collapsed="false">
      <c r="A8" s="18" t="n">
        <v>116</v>
      </c>
      <c r="B8" s="19" t="s">
        <v>14</v>
      </c>
      <c r="C8" s="19" t="s">
        <v>25</v>
      </c>
      <c r="D8" s="19" t="s">
        <v>33</v>
      </c>
      <c r="E8" s="19" t="s">
        <v>24</v>
      </c>
      <c r="F8" s="20" t="n">
        <v>39643</v>
      </c>
      <c r="G8" s="19" t="s">
        <v>18</v>
      </c>
      <c r="H8" s="21" t="n">
        <v>25</v>
      </c>
      <c r="I8" s="21" t="n">
        <v>4.7</v>
      </c>
      <c r="J8" s="21" t="n">
        <v>4.5</v>
      </c>
      <c r="K8" s="19" t="s">
        <v>19</v>
      </c>
      <c r="L8" s="22" t="n">
        <v>9.2</v>
      </c>
      <c r="M8" s="22" t="n">
        <v>4.6</v>
      </c>
      <c r="N8" s="23" t="b">
        <f aca="false">TRUE()</f>
        <v>1</v>
      </c>
    </row>
    <row r="9" customFormat="false" ht="12.75" hidden="false" customHeight="false" outlineLevel="0" collapsed="false">
      <c r="A9" s="18" t="n">
        <v>117</v>
      </c>
      <c r="B9" s="19" t="s">
        <v>14</v>
      </c>
      <c r="C9" s="19" t="s">
        <v>25</v>
      </c>
      <c r="D9" s="19" t="s">
        <v>42</v>
      </c>
      <c r="E9" s="19" t="s">
        <v>24</v>
      </c>
      <c r="F9" s="20" t="n">
        <v>39719</v>
      </c>
      <c r="G9" s="19" t="s">
        <v>18</v>
      </c>
      <c r="H9" s="21" t="n">
        <v>38</v>
      </c>
      <c r="I9" s="21" t="n">
        <v>4.1</v>
      </c>
      <c r="J9" s="21" t="n">
        <v>4</v>
      </c>
      <c r="K9" s="21" t="n">
        <v>4.1</v>
      </c>
      <c r="L9" s="22" t="n">
        <v>12.2</v>
      </c>
      <c r="M9" s="22" t="n">
        <v>4.07</v>
      </c>
      <c r="N9" s="23" t="b">
        <f aca="false">TRUE()</f>
        <v>1</v>
      </c>
    </row>
    <row r="10" customFormat="false" ht="12.75" hidden="false" customHeight="false" outlineLevel="0" collapsed="false">
      <c r="A10" s="18" t="n">
        <v>118</v>
      </c>
      <c r="B10" s="19" t="s">
        <v>14</v>
      </c>
      <c r="C10" s="19" t="s">
        <v>25</v>
      </c>
      <c r="D10" s="19" t="s">
        <v>30</v>
      </c>
      <c r="E10" s="19" t="s">
        <v>24</v>
      </c>
      <c r="F10" s="20" t="n">
        <v>39746</v>
      </c>
      <c r="G10" s="19" t="s">
        <v>18</v>
      </c>
      <c r="H10" s="21" t="n">
        <v>30</v>
      </c>
      <c r="I10" s="21" t="n">
        <v>4</v>
      </c>
      <c r="J10" s="21" t="n">
        <v>4</v>
      </c>
      <c r="K10" s="21" t="n">
        <v>4</v>
      </c>
      <c r="L10" s="22" t="n">
        <v>12</v>
      </c>
      <c r="M10" s="22" t="n">
        <v>4</v>
      </c>
      <c r="N10" s="23" t="b">
        <f aca="false">TRUE()</f>
        <v>1</v>
      </c>
    </row>
    <row r="11" customFormat="false" ht="12.75" hidden="false" customHeight="false" outlineLevel="0" collapsed="false">
      <c r="A11" s="18" t="n">
        <v>119</v>
      </c>
      <c r="B11" s="19" t="s">
        <v>14</v>
      </c>
      <c r="C11" s="19" t="s">
        <v>37</v>
      </c>
      <c r="D11" s="19" t="s">
        <v>40</v>
      </c>
      <c r="E11" s="19" t="s">
        <v>24</v>
      </c>
      <c r="F11" s="20" t="n">
        <v>39780</v>
      </c>
      <c r="G11" s="19" t="s">
        <v>18</v>
      </c>
      <c r="H11" s="21" t="n">
        <v>45</v>
      </c>
      <c r="I11" s="21" t="n">
        <v>5</v>
      </c>
      <c r="J11" s="21" t="n">
        <v>4</v>
      </c>
      <c r="K11" s="21" t="n">
        <v>4</v>
      </c>
      <c r="L11" s="22" t="n">
        <v>13</v>
      </c>
      <c r="M11" s="22" t="n">
        <v>4.33</v>
      </c>
      <c r="N11" s="23" t="b">
        <f aca="false">TRUE()</f>
        <v>1</v>
      </c>
    </row>
    <row r="12" customFormat="false" ht="12.75" hidden="false" customHeight="false" outlineLevel="0" collapsed="false">
      <c r="A12" s="18" t="n">
        <v>120</v>
      </c>
      <c r="B12" s="19" t="s">
        <v>14</v>
      </c>
      <c r="C12" s="19" t="s">
        <v>37</v>
      </c>
      <c r="D12" s="19" t="s">
        <v>38</v>
      </c>
      <c r="E12" s="19" t="s">
        <v>24</v>
      </c>
      <c r="F12" s="20" t="n">
        <v>39787</v>
      </c>
      <c r="G12" s="19" t="s">
        <v>18</v>
      </c>
      <c r="H12" s="21" t="n">
        <v>45</v>
      </c>
      <c r="I12" s="21" t="n">
        <v>4.3</v>
      </c>
      <c r="J12" s="21" t="n">
        <v>4.2</v>
      </c>
      <c r="K12" s="21" t="n">
        <v>4</v>
      </c>
      <c r="L12" s="22" t="n">
        <v>12.5</v>
      </c>
      <c r="M12" s="22" t="n">
        <v>4.17</v>
      </c>
      <c r="N12" s="23" t="b">
        <f aca="false">TRUE()</f>
        <v>1</v>
      </c>
    </row>
    <row r="13" customFormat="false" ht="12.75" hidden="false" customHeight="false" outlineLevel="0" collapsed="false">
      <c r="A13" s="18" t="n">
        <v>121</v>
      </c>
      <c r="B13" s="19" t="s">
        <v>14</v>
      </c>
      <c r="C13" s="19" t="s">
        <v>27</v>
      </c>
      <c r="D13" s="19" t="s">
        <v>58</v>
      </c>
      <c r="E13" s="19" t="s">
        <v>59</v>
      </c>
      <c r="F13" s="20" t="n">
        <v>39834</v>
      </c>
      <c r="G13" s="19" t="s">
        <v>18</v>
      </c>
      <c r="H13" s="21" t="n">
        <v>20</v>
      </c>
      <c r="I13" s="21" t="n">
        <v>4</v>
      </c>
      <c r="J13" s="21" t="n">
        <v>4.5</v>
      </c>
      <c r="K13" s="21" t="n">
        <v>4</v>
      </c>
      <c r="L13" s="22" t="n">
        <v>12.5</v>
      </c>
      <c r="M13" s="22" t="n">
        <v>4.17</v>
      </c>
      <c r="N13" s="23" t="b">
        <f aca="false">TRUE()</f>
        <v>1</v>
      </c>
    </row>
    <row r="15" customFormat="false" ht="12.75" hidden="false" customHeight="false" outlineLevel="0" collapsed="false">
      <c r="H15" s="8" t="s">
        <v>44</v>
      </c>
      <c r="I15" s="9" t="n">
        <f aca="false">AVERAGE(I2:I13)</f>
        <v>4.00833333333333</v>
      </c>
      <c r="J15" s="9" t="n">
        <f aca="false">AVERAGE(J2:J13)</f>
        <v>3.93333333333333</v>
      </c>
      <c r="K15" s="9" t="n">
        <f aca="false">AVERAGE(K2:K13)</f>
        <v>3.91818181818182</v>
      </c>
      <c r="L15" s="9" t="n">
        <f aca="false">AVERAGE(L2:L13)</f>
        <v>11.5333333333333</v>
      </c>
      <c r="M15" s="9" t="n">
        <f aca="false">AVERAGE(M2:M13)</f>
        <v>3.972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97"/>
  <sheetViews>
    <sheetView showFormulas="false" showGridLines="true" showRowColHeaders="true" showZeros="true" rightToLeft="false" tabSelected="false" showOutlineSymbols="true" defaultGridColor="true" view="normal" topLeftCell="G58" colorId="64" zoomScale="100" zoomScaleNormal="100" zoomScalePageLayoutView="100" workbookViewId="0">
      <selection pane="topLeft" activeCell="X99" activeCellId="0" sqref="X99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13.14"/>
    <col collapsed="false" customWidth="true" hidden="false" outlineLevel="0" max="6" min="6" style="0" width="14.28"/>
  </cols>
  <sheetData>
    <row r="1" customFormat="false" ht="12.75" hidden="false" customHeight="false" outlineLevel="0" collapsed="false">
      <c r="A1" s="24" t="s">
        <v>0</v>
      </c>
      <c r="B1" s="24" t="s">
        <v>1</v>
      </c>
      <c r="C1" s="24" t="s">
        <v>2</v>
      </c>
      <c r="D1" s="24" t="s">
        <v>3</v>
      </c>
      <c r="E1" s="24" t="s">
        <v>60</v>
      </c>
      <c r="F1" s="24" t="s">
        <v>5</v>
      </c>
      <c r="G1" s="24" t="s">
        <v>6</v>
      </c>
      <c r="H1" s="24" t="s">
        <v>7</v>
      </c>
      <c r="I1" s="24" t="s">
        <v>61</v>
      </c>
      <c r="J1" s="24" t="s">
        <v>62</v>
      </c>
      <c r="K1" s="24" t="s">
        <v>63</v>
      </c>
      <c r="L1" s="24" t="s">
        <v>64</v>
      </c>
      <c r="M1" s="24" t="s">
        <v>65</v>
      </c>
      <c r="N1" s="24" t="s">
        <v>66</v>
      </c>
      <c r="O1" s="24" t="s">
        <v>67</v>
      </c>
      <c r="P1" s="24" t="s">
        <v>68</v>
      </c>
      <c r="Q1" s="24" t="s">
        <v>69</v>
      </c>
      <c r="R1" s="24" t="s">
        <v>70</v>
      </c>
      <c r="S1" s="24" t="s">
        <v>71</v>
      </c>
      <c r="T1" s="24" t="s">
        <v>72</v>
      </c>
      <c r="U1" s="24" t="s">
        <v>11</v>
      </c>
      <c r="V1" s="24" t="s">
        <v>12</v>
      </c>
      <c r="W1" s="24" t="s">
        <v>73</v>
      </c>
    </row>
    <row r="2" customFormat="false" ht="12.75" hidden="false" customHeight="false" outlineLevel="0" collapsed="false">
      <c r="A2" s="25" t="n">
        <v>108</v>
      </c>
      <c r="B2" s="26" t="s">
        <v>14</v>
      </c>
      <c r="C2" s="26" t="s">
        <v>15</v>
      </c>
      <c r="D2" s="26" t="s">
        <v>74</v>
      </c>
      <c r="E2" s="26" t="s">
        <v>75</v>
      </c>
      <c r="F2" s="27" t="n">
        <v>38770</v>
      </c>
      <c r="G2" s="26" t="s">
        <v>76</v>
      </c>
      <c r="H2" s="26" t="s">
        <v>77</v>
      </c>
      <c r="I2" s="26" t="s">
        <v>78</v>
      </c>
      <c r="J2" s="26" t="s">
        <v>79</v>
      </c>
      <c r="K2" s="28" t="n">
        <v>3.7</v>
      </c>
      <c r="L2" s="28" t="n">
        <v>3.7</v>
      </c>
      <c r="M2" s="28" t="n">
        <v>3.5</v>
      </c>
      <c r="N2" s="28" t="n">
        <v>3.5</v>
      </c>
      <c r="O2" s="28" t="n">
        <v>3.9</v>
      </c>
      <c r="P2" s="28" t="n">
        <v>3.5</v>
      </c>
      <c r="Q2" s="28" t="n">
        <v>3.2</v>
      </c>
      <c r="R2" s="28" t="n">
        <v>3.2</v>
      </c>
      <c r="S2" s="28" t="n">
        <v>3.4</v>
      </c>
      <c r="T2" s="28" t="n">
        <v>4</v>
      </c>
      <c r="U2" s="29" t="n">
        <v>35.6</v>
      </c>
      <c r="V2" s="29" t="n">
        <v>3.56</v>
      </c>
      <c r="W2" s="30" t="b">
        <f aca="false">TRUE()</f>
        <v>1</v>
      </c>
    </row>
    <row r="3" customFormat="false" ht="12.75" hidden="false" customHeight="false" outlineLevel="0" collapsed="false">
      <c r="A3" s="25" t="n">
        <v>109</v>
      </c>
      <c r="B3" s="26" t="s">
        <v>14</v>
      </c>
      <c r="C3" s="26" t="s">
        <v>15</v>
      </c>
      <c r="D3" s="26" t="s">
        <v>80</v>
      </c>
      <c r="E3" s="26" t="s">
        <v>81</v>
      </c>
      <c r="F3" s="27" t="n">
        <v>38770</v>
      </c>
      <c r="G3" s="26" t="s">
        <v>76</v>
      </c>
      <c r="H3" s="26" t="s">
        <v>82</v>
      </c>
      <c r="I3" s="26" t="s">
        <v>78</v>
      </c>
      <c r="J3" s="26" t="s">
        <v>79</v>
      </c>
      <c r="K3" s="28" t="n">
        <v>4</v>
      </c>
      <c r="L3" s="28" t="n">
        <v>4</v>
      </c>
      <c r="M3" s="28" t="n">
        <v>3.5</v>
      </c>
      <c r="N3" s="28" t="n">
        <v>3.3</v>
      </c>
      <c r="O3" s="28" t="n">
        <v>3.6</v>
      </c>
      <c r="P3" s="28" t="n">
        <v>4</v>
      </c>
      <c r="Q3" s="28" t="n">
        <v>3.3</v>
      </c>
      <c r="R3" s="28" t="n">
        <v>3.8</v>
      </c>
      <c r="S3" s="28" t="n">
        <v>4</v>
      </c>
      <c r="T3" s="28" t="n">
        <v>4</v>
      </c>
      <c r="U3" s="29" t="n">
        <v>34.5</v>
      </c>
      <c r="V3" s="29" t="n">
        <v>4.45</v>
      </c>
      <c r="W3" s="30" t="b">
        <f aca="false">TRUE()</f>
        <v>1</v>
      </c>
    </row>
    <row r="4" customFormat="false" ht="12.75" hidden="false" customHeight="false" outlineLevel="0" collapsed="false">
      <c r="A4" s="25" t="n">
        <v>106</v>
      </c>
      <c r="B4" s="26" t="s">
        <v>14</v>
      </c>
      <c r="C4" s="26" t="s">
        <v>15</v>
      </c>
      <c r="D4" s="26" t="s">
        <v>74</v>
      </c>
      <c r="E4" s="26" t="s">
        <v>83</v>
      </c>
      <c r="F4" s="27" t="n">
        <v>38771</v>
      </c>
      <c r="G4" s="26" t="s">
        <v>76</v>
      </c>
      <c r="H4" s="26" t="s">
        <v>84</v>
      </c>
      <c r="I4" s="26" t="s">
        <v>78</v>
      </c>
      <c r="J4" s="26" t="s">
        <v>79</v>
      </c>
      <c r="K4" s="28" t="n">
        <v>3.7</v>
      </c>
      <c r="L4" s="28" t="n">
        <v>3.5</v>
      </c>
      <c r="M4" s="28" t="n">
        <v>3.6</v>
      </c>
      <c r="N4" s="28" t="n">
        <v>3.8</v>
      </c>
      <c r="O4" s="28" t="n">
        <v>3</v>
      </c>
      <c r="P4" s="28" t="n">
        <v>3.3</v>
      </c>
      <c r="Q4" s="28" t="n">
        <v>3.5</v>
      </c>
      <c r="R4" s="28" t="n">
        <v>3.7</v>
      </c>
      <c r="S4" s="28" t="n">
        <v>4</v>
      </c>
      <c r="T4" s="28" t="n">
        <v>4</v>
      </c>
      <c r="U4" s="29" t="n">
        <v>36.1</v>
      </c>
      <c r="V4" s="29" t="n">
        <v>3.61</v>
      </c>
      <c r="W4" s="30" t="b">
        <f aca="false">TRUE()</f>
        <v>1</v>
      </c>
    </row>
    <row r="5" customFormat="false" ht="12.75" hidden="false" customHeight="false" outlineLevel="0" collapsed="false">
      <c r="A5" s="25" t="n">
        <v>107</v>
      </c>
      <c r="B5" s="26" t="s">
        <v>14</v>
      </c>
      <c r="C5" s="26" t="s">
        <v>15</v>
      </c>
      <c r="D5" s="26" t="s">
        <v>74</v>
      </c>
      <c r="E5" s="26" t="s">
        <v>85</v>
      </c>
      <c r="F5" s="27" t="n">
        <v>38771</v>
      </c>
      <c r="G5" s="26" t="s">
        <v>76</v>
      </c>
      <c r="H5" s="26" t="s">
        <v>86</v>
      </c>
      <c r="I5" s="26" t="s">
        <v>78</v>
      </c>
      <c r="J5" s="26" t="s">
        <v>79</v>
      </c>
      <c r="K5" s="28" t="n">
        <v>3.5</v>
      </c>
      <c r="L5" s="28" t="n">
        <v>3.5</v>
      </c>
      <c r="M5" s="28" t="n">
        <v>3.5</v>
      </c>
      <c r="N5" s="28" t="n">
        <v>3.5</v>
      </c>
      <c r="O5" s="28" t="n">
        <v>3.8</v>
      </c>
      <c r="P5" s="28" t="n">
        <v>4</v>
      </c>
      <c r="Q5" s="28" t="n">
        <v>3.5</v>
      </c>
      <c r="R5" s="28" t="n">
        <v>3.8</v>
      </c>
      <c r="S5" s="28" t="n">
        <v>4</v>
      </c>
      <c r="T5" s="28" t="n">
        <v>4</v>
      </c>
      <c r="U5" s="29" t="n">
        <v>37</v>
      </c>
      <c r="V5" s="29" t="n">
        <v>3.7</v>
      </c>
      <c r="W5" s="30" t="b">
        <f aca="false">TRUE()</f>
        <v>1</v>
      </c>
    </row>
    <row r="6" customFormat="false" ht="12.75" hidden="false" customHeight="false" outlineLevel="0" collapsed="false">
      <c r="A6" s="25" t="n">
        <v>104</v>
      </c>
      <c r="B6" s="26" t="s">
        <v>14</v>
      </c>
      <c r="C6" s="26" t="s">
        <v>15</v>
      </c>
      <c r="D6" s="26" t="s">
        <v>87</v>
      </c>
      <c r="E6" s="26" t="s">
        <v>83</v>
      </c>
      <c r="F6" s="27" t="n">
        <v>38776</v>
      </c>
      <c r="G6" s="26" t="s">
        <v>76</v>
      </c>
      <c r="H6" s="26" t="s">
        <v>88</v>
      </c>
      <c r="I6" s="26" t="s">
        <v>78</v>
      </c>
      <c r="J6" s="26" t="s">
        <v>79</v>
      </c>
      <c r="K6" s="28" t="n">
        <v>4</v>
      </c>
      <c r="L6" s="28" t="n">
        <v>3.8</v>
      </c>
      <c r="M6" s="28" t="n">
        <v>3.6</v>
      </c>
      <c r="N6" s="28" t="n">
        <v>3.3</v>
      </c>
      <c r="O6" s="28" t="n">
        <v>4</v>
      </c>
      <c r="P6" s="28" t="n">
        <v>3.3</v>
      </c>
      <c r="Q6" s="28" t="n">
        <v>3.3</v>
      </c>
      <c r="R6" s="28" t="n">
        <v>3.2</v>
      </c>
      <c r="S6" s="28" t="n">
        <v>3</v>
      </c>
      <c r="T6" s="28" t="n">
        <v>4</v>
      </c>
      <c r="U6" s="29" t="n">
        <v>35.5</v>
      </c>
      <c r="V6" s="29" t="n">
        <v>3.5</v>
      </c>
      <c r="W6" s="30" t="b">
        <f aca="false">TRUE()</f>
        <v>1</v>
      </c>
    </row>
    <row r="7" customFormat="false" ht="12.75" hidden="false" customHeight="false" outlineLevel="0" collapsed="false">
      <c r="A7" s="25" t="n">
        <v>105</v>
      </c>
      <c r="B7" s="26" t="s">
        <v>14</v>
      </c>
      <c r="C7" s="26" t="s">
        <v>15</v>
      </c>
      <c r="D7" s="26" t="s">
        <v>87</v>
      </c>
      <c r="E7" s="26" t="s">
        <v>75</v>
      </c>
      <c r="F7" s="27" t="n">
        <v>38776</v>
      </c>
      <c r="G7" s="26" t="s">
        <v>76</v>
      </c>
      <c r="H7" s="26" t="s">
        <v>89</v>
      </c>
      <c r="I7" s="26" t="s">
        <v>78</v>
      </c>
      <c r="J7" s="26" t="s">
        <v>79</v>
      </c>
      <c r="K7" s="28" t="n">
        <v>3.7</v>
      </c>
      <c r="L7" s="28" t="n">
        <v>4</v>
      </c>
      <c r="M7" s="28" t="n">
        <v>3.2</v>
      </c>
      <c r="N7" s="28" t="n">
        <v>3.5</v>
      </c>
      <c r="O7" s="28" t="n">
        <v>4</v>
      </c>
      <c r="P7" s="28" t="n">
        <v>3.6</v>
      </c>
      <c r="Q7" s="28" t="n">
        <v>3.4</v>
      </c>
      <c r="R7" s="28" t="n">
        <v>3.5</v>
      </c>
      <c r="S7" s="28" t="n">
        <v>3.7</v>
      </c>
      <c r="T7" s="28" t="n">
        <v>4</v>
      </c>
      <c r="U7" s="29" t="n">
        <v>36.6</v>
      </c>
      <c r="V7" s="29" t="n">
        <v>3.7</v>
      </c>
      <c r="W7" s="30" t="b">
        <f aca="false">TRUE()</f>
        <v>1</v>
      </c>
    </row>
    <row r="8" customFormat="false" ht="12.75" hidden="false" customHeight="false" outlineLevel="0" collapsed="false">
      <c r="A8" s="25" t="n">
        <v>103</v>
      </c>
      <c r="B8" s="26" t="s">
        <v>14</v>
      </c>
      <c r="C8" s="26" t="s">
        <v>15</v>
      </c>
      <c r="D8" s="26" t="s">
        <v>87</v>
      </c>
      <c r="E8" s="26" t="s">
        <v>90</v>
      </c>
      <c r="F8" s="27" t="n">
        <v>38777</v>
      </c>
      <c r="G8" s="26" t="s">
        <v>76</v>
      </c>
      <c r="H8" s="26" t="s">
        <v>88</v>
      </c>
      <c r="I8" s="26" t="s">
        <v>78</v>
      </c>
      <c r="J8" s="26" t="s">
        <v>79</v>
      </c>
      <c r="K8" s="28" t="n">
        <v>4.1</v>
      </c>
      <c r="L8" s="28" t="n">
        <v>4.7</v>
      </c>
      <c r="M8" s="28" t="n">
        <v>4.4</v>
      </c>
      <c r="N8" s="28" t="n">
        <v>4.2</v>
      </c>
      <c r="O8" s="28" t="n">
        <v>4.5</v>
      </c>
      <c r="P8" s="28" t="n">
        <v>5</v>
      </c>
      <c r="Q8" s="28" t="n">
        <v>4.4</v>
      </c>
      <c r="R8" s="26" t="s">
        <v>19</v>
      </c>
      <c r="S8" s="28" t="n">
        <v>4.2</v>
      </c>
      <c r="T8" s="28" t="n">
        <v>5</v>
      </c>
      <c r="U8" s="29" t="n">
        <v>40.5</v>
      </c>
      <c r="V8" s="29" t="n">
        <v>4.5</v>
      </c>
      <c r="W8" s="30" t="b">
        <f aca="false">TRUE()</f>
        <v>1</v>
      </c>
    </row>
    <row r="9" customFormat="false" ht="12.75" hidden="false" customHeight="false" outlineLevel="0" collapsed="false">
      <c r="A9" s="25" t="n">
        <v>101</v>
      </c>
      <c r="B9" s="26" t="s">
        <v>14</v>
      </c>
      <c r="C9" s="26" t="s">
        <v>15</v>
      </c>
      <c r="D9" s="26" t="s">
        <v>55</v>
      </c>
      <c r="E9" s="26" t="s">
        <v>91</v>
      </c>
      <c r="F9" s="27" t="n">
        <v>38779</v>
      </c>
      <c r="G9" s="26" t="s">
        <v>76</v>
      </c>
      <c r="H9" s="26" t="s">
        <v>92</v>
      </c>
      <c r="I9" s="26" t="s">
        <v>78</v>
      </c>
      <c r="J9" s="26" t="s">
        <v>79</v>
      </c>
      <c r="K9" s="28" t="n">
        <v>5</v>
      </c>
      <c r="L9" s="28" t="n">
        <v>4.5</v>
      </c>
      <c r="M9" s="28" t="n">
        <v>4.5</v>
      </c>
      <c r="N9" s="28" t="n">
        <v>4.6</v>
      </c>
      <c r="O9" s="28" t="n">
        <v>4.6</v>
      </c>
      <c r="P9" s="28" t="n">
        <v>5</v>
      </c>
      <c r="Q9" s="28" t="n">
        <v>4.4</v>
      </c>
      <c r="R9" s="28" t="n">
        <v>4</v>
      </c>
      <c r="S9" s="28" t="n">
        <v>4.2</v>
      </c>
      <c r="T9" s="28" t="n">
        <v>4.4</v>
      </c>
      <c r="U9" s="29" t="n">
        <v>45.16</v>
      </c>
      <c r="V9" s="29" t="n">
        <v>4.5</v>
      </c>
      <c r="W9" s="30" t="b">
        <f aca="false">TRUE()</f>
        <v>1</v>
      </c>
    </row>
    <row r="10" customFormat="false" ht="12.75" hidden="false" customHeight="false" outlineLevel="0" collapsed="false">
      <c r="A10" s="25" t="n">
        <v>102</v>
      </c>
      <c r="B10" s="26" t="s">
        <v>14</v>
      </c>
      <c r="C10" s="26" t="s">
        <v>15</v>
      </c>
      <c r="D10" s="26" t="s">
        <v>55</v>
      </c>
      <c r="E10" s="26" t="s">
        <v>81</v>
      </c>
      <c r="F10" s="27" t="n">
        <v>38779</v>
      </c>
      <c r="G10" s="26" t="s">
        <v>76</v>
      </c>
      <c r="H10" s="26" t="s">
        <v>93</v>
      </c>
      <c r="I10" s="26" t="s">
        <v>78</v>
      </c>
      <c r="J10" s="26" t="s">
        <v>79</v>
      </c>
      <c r="K10" s="28" t="n">
        <v>4</v>
      </c>
      <c r="L10" s="28" t="n">
        <v>4</v>
      </c>
      <c r="M10" s="28" t="n">
        <v>3.7</v>
      </c>
      <c r="N10" s="28" t="n">
        <v>3.8</v>
      </c>
      <c r="O10" s="28" t="n">
        <v>4</v>
      </c>
      <c r="P10" s="28" t="n">
        <v>4.2</v>
      </c>
      <c r="Q10" s="28" t="n">
        <v>3.7</v>
      </c>
      <c r="R10" s="28" t="n">
        <v>4</v>
      </c>
      <c r="S10" s="28" t="n">
        <v>3.7</v>
      </c>
      <c r="T10" s="28" t="n">
        <v>4.3</v>
      </c>
      <c r="U10" s="29" t="n">
        <v>39.4</v>
      </c>
      <c r="V10" s="29" t="n">
        <v>3.94</v>
      </c>
      <c r="W10" s="30" t="b">
        <f aca="false">TRUE()</f>
        <v>1</v>
      </c>
    </row>
    <row r="11" customFormat="false" ht="12.75" hidden="false" customHeight="false" outlineLevel="0" collapsed="false">
      <c r="A11" s="25" t="n">
        <v>100</v>
      </c>
      <c r="B11" s="26" t="s">
        <v>14</v>
      </c>
      <c r="C11" s="26" t="s">
        <v>25</v>
      </c>
      <c r="D11" s="26" t="s">
        <v>94</v>
      </c>
      <c r="E11" s="26" t="s">
        <v>90</v>
      </c>
      <c r="F11" s="27" t="n">
        <v>38780</v>
      </c>
      <c r="G11" s="26" t="s">
        <v>76</v>
      </c>
      <c r="H11" s="26" t="s">
        <v>95</v>
      </c>
      <c r="I11" s="26" t="s">
        <v>78</v>
      </c>
      <c r="J11" s="26" t="s">
        <v>79</v>
      </c>
      <c r="K11" s="28" t="n">
        <v>4.6</v>
      </c>
      <c r="L11" s="28" t="n">
        <v>4.5</v>
      </c>
      <c r="M11" s="28" t="n">
        <v>4.3</v>
      </c>
      <c r="N11" s="28" t="n">
        <v>4</v>
      </c>
      <c r="O11" s="28" t="n">
        <v>4.3</v>
      </c>
      <c r="P11" s="28" t="n">
        <v>5</v>
      </c>
      <c r="Q11" s="28" t="n">
        <v>4</v>
      </c>
      <c r="R11" s="28" t="n">
        <v>4.5</v>
      </c>
      <c r="S11" s="28" t="n">
        <v>4.5</v>
      </c>
      <c r="T11" s="28" t="n">
        <v>5</v>
      </c>
      <c r="U11" s="29" t="n">
        <v>44.7</v>
      </c>
      <c r="V11" s="29" t="n">
        <v>4.47</v>
      </c>
      <c r="W11" s="30" t="b">
        <f aca="false">TRUE()</f>
        <v>1</v>
      </c>
    </row>
    <row r="12" customFormat="false" ht="12.75" hidden="false" customHeight="false" outlineLevel="0" collapsed="false">
      <c r="A12" s="25" t="n">
        <v>114</v>
      </c>
      <c r="B12" s="26" t="s">
        <v>14</v>
      </c>
      <c r="C12" s="26" t="s">
        <v>15</v>
      </c>
      <c r="D12" s="26" t="s">
        <v>96</v>
      </c>
      <c r="E12" s="26" t="s">
        <v>85</v>
      </c>
      <c r="F12" s="27" t="n">
        <v>38789</v>
      </c>
      <c r="G12" s="26" t="s">
        <v>76</v>
      </c>
      <c r="H12" s="26" t="s">
        <v>97</v>
      </c>
      <c r="I12" s="26" t="s">
        <v>78</v>
      </c>
      <c r="J12" s="26" t="s">
        <v>79</v>
      </c>
      <c r="K12" s="28" t="n">
        <v>4.3</v>
      </c>
      <c r="L12" s="28" t="n">
        <v>4.4</v>
      </c>
      <c r="M12" s="28" t="n">
        <v>4.5</v>
      </c>
      <c r="N12" s="28" t="n">
        <v>4</v>
      </c>
      <c r="O12" s="28" t="n">
        <v>4.3</v>
      </c>
      <c r="P12" s="28" t="n">
        <v>5</v>
      </c>
      <c r="Q12" s="28" t="n">
        <v>4.4</v>
      </c>
      <c r="R12" s="28" t="n">
        <v>5</v>
      </c>
      <c r="S12" s="28" t="n">
        <v>4.6</v>
      </c>
      <c r="T12" s="28" t="n">
        <v>4.4</v>
      </c>
      <c r="U12" s="29" t="n">
        <v>44.9</v>
      </c>
      <c r="V12" s="29" t="n">
        <v>4.49</v>
      </c>
      <c r="W12" s="30" t="b">
        <f aca="false">TRUE()</f>
        <v>1</v>
      </c>
    </row>
    <row r="13" customFormat="false" ht="12.75" hidden="false" customHeight="false" outlineLevel="0" collapsed="false">
      <c r="A13" s="25" t="n">
        <v>126</v>
      </c>
      <c r="B13" s="26" t="s">
        <v>14</v>
      </c>
      <c r="C13" s="26" t="s">
        <v>15</v>
      </c>
      <c r="D13" s="26" t="s">
        <v>98</v>
      </c>
      <c r="E13" s="26" t="s">
        <v>99</v>
      </c>
      <c r="F13" s="27" t="n">
        <v>38789</v>
      </c>
      <c r="G13" s="26" t="s">
        <v>76</v>
      </c>
      <c r="H13" s="26" t="s">
        <v>95</v>
      </c>
      <c r="I13" s="26" t="s">
        <v>78</v>
      </c>
      <c r="J13" s="26" t="s">
        <v>79</v>
      </c>
      <c r="K13" s="28" t="n">
        <v>4.5</v>
      </c>
      <c r="L13" s="28" t="n">
        <v>4.2</v>
      </c>
      <c r="M13" s="28" t="n">
        <v>4.2</v>
      </c>
      <c r="N13" s="28" t="n">
        <v>4.2</v>
      </c>
      <c r="O13" s="28" t="n">
        <v>4.3</v>
      </c>
      <c r="P13" s="28" t="n">
        <v>4.5</v>
      </c>
      <c r="Q13" s="28" t="n">
        <v>3.8</v>
      </c>
      <c r="R13" s="28" t="n">
        <v>4.1</v>
      </c>
      <c r="S13" s="28" t="n">
        <v>4.3</v>
      </c>
      <c r="T13" s="28" t="n">
        <v>5</v>
      </c>
      <c r="U13" s="29" t="n">
        <v>43.1</v>
      </c>
      <c r="V13" s="29" t="n">
        <v>4.31</v>
      </c>
      <c r="W13" s="30" t="b">
        <f aca="false">TRUE()</f>
        <v>1</v>
      </c>
    </row>
    <row r="14" customFormat="false" ht="12.75" hidden="false" customHeight="false" outlineLevel="0" collapsed="false">
      <c r="A14" s="25" t="n">
        <v>123</v>
      </c>
      <c r="B14" s="26" t="s">
        <v>14</v>
      </c>
      <c r="C14" s="26" t="s">
        <v>15</v>
      </c>
      <c r="D14" s="26" t="s">
        <v>96</v>
      </c>
      <c r="E14" s="26" t="s">
        <v>83</v>
      </c>
      <c r="F14" s="27" t="n">
        <v>38789</v>
      </c>
      <c r="G14" s="26" t="s">
        <v>76</v>
      </c>
      <c r="H14" s="26" t="s">
        <v>94</v>
      </c>
      <c r="I14" s="26" t="s">
        <v>78</v>
      </c>
      <c r="J14" s="26" t="s">
        <v>100</v>
      </c>
      <c r="K14" s="28" t="n">
        <v>4.2</v>
      </c>
      <c r="L14" s="28" t="n">
        <v>4.2</v>
      </c>
      <c r="M14" s="28" t="n">
        <v>4.4</v>
      </c>
      <c r="N14" s="28" t="n">
        <v>4.1</v>
      </c>
      <c r="O14" s="28" t="n">
        <v>4.4</v>
      </c>
      <c r="P14" s="28" t="n">
        <v>4.4</v>
      </c>
      <c r="Q14" s="28" t="n">
        <v>4.4</v>
      </c>
      <c r="R14" s="28" t="n">
        <v>4</v>
      </c>
      <c r="S14" s="26" t="s">
        <v>19</v>
      </c>
      <c r="T14" s="28" t="n">
        <v>5</v>
      </c>
      <c r="U14" s="29" t="n">
        <v>39.05</v>
      </c>
      <c r="V14" s="29" t="n">
        <v>4.34</v>
      </c>
      <c r="W14" s="30" t="b">
        <f aca="false">TRUE()</f>
        <v>1</v>
      </c>
    </row>
    <row r="15" customFormat="false" ht="12.75" hidden="false" customHeight="false" outlineLevel="0" collapsed="false">
      <c r="A15" s="25" t="n">
        <v>122</v>
      </c>
      <c r="B15" s="26" t="s">
        <v>14</v>
      </c>
      <c r="C15" s="26" t="s">
        <v>15</v>
      </c>
      <c r="D15" s="26" t="s">
        <v>96</v>
      </c>
      <c r="E15" s="26" t="s">
        <v>85</v>
      </c>
      <c r="F15" s="27" t="n">
        <v>38790</v>
      </c>
      <c r="G15" s="26" t="s">
        <v>76</v>
      </c>
      <c r="H15" s="26" t="s">
        <v>95</v>
      </c>
      <c r="I15" s="26" t="s">
        <v>78</v>
      </c>
      <c r="J15" s="26" t="s">
        <v>79</v>
      </c>
      <c r="K15" s="28" t="n">
        <v>4.3</v>
      </c>
      <c r="L15" s="28" t="n">
        <v>4.1</v>
      </c>
      <c r="M15" s="28" t="n">
        <v>4</v>
      </c>
      <c r="N15" s="28" t="n">
        <v>4.2</v>
      </c>
      <c r="O15" s="28" t="n">
        <v>4.1</v>
      </c>
      <c r="P15" s="28" t="n">
        <v>4.1</v>
      </c>
      <c r="Q15" s="28" t="n">
        <v>4</v>
      </c>
      <c r="R15" s="28" t="n">
        <v>4</v>
      </c>
      <c r="S15" s="28" t="n">
        <v>4.3</v>
      </c>
      <c r="T15" s="28" t="n">
        <v>5</v>
      </c>
      <c r="U15" s="29" t="n">
        <v>42.1</v>
      </c>
      <c r="V15" s="29" t="n">
        <v>4.21</v>
      </c>
      <c r="W15" s="30" t="b">
        <f aca="false">TRUE()</f>
        <v>1</v>
      </c>
    </row>
    <row r="16" customFormat="false" ht="12.75" hidden="false" customHeight="false" outlineLevel="0" collapsed="false">
      <c r="A16" s="25" t="n">
        <v>118</v>
      </c>
      <c r="B16" s="26" t="s">
        <v>14</v>
      </c>
      <c r="C16" s="26" t="s">
        <v>15</v>
      </c>
      <c r="D16" s="26" t="s">
        <v>96</v>
      </c>
      <c r="E16" s="26" t="s">
        <v>75</v>
      </c>
      <c r="F16" s="27" t="n">
        <v>38790</v>
      </c>
      <c r="G16" s="26" t="s">
        <v>76</v>
      </c>
      <c r="H16" s="26" t="s">
        <v>101</v>
      </c>
      <c r="I16" s="26" t="s">
        <v>78</v>
      </c>
      <c r="J16" s="26" t="s">
        <v>79</v>
      </c>
      <c r="K16" s="28" t="n">
        <v>4.3</v>
      </c>
      <c r="L16" s="28" t="n">
        <v>4.1</v>
      </c>
      <c r="M16" s="28" t="n">
        <v>4</v>
      </c>
      <c r="N16" s="28" t="n">
        <v>4.2</v>
      </c>
      <c r="O16" s="28" t="n">
        <v>4.4</v>
      </c>
      <c r="P16" s="28" t="n">
        <v>4</v>
      </c>
      <c r="Q16" s="28" t="n">
        <v>4.2</v>
      </c>
      <c r="R16" s="28" t="n">
        <v>4.3</v>
      </c>
      <c r="S16" s="28" t="n">
        <v>3.8</v>
      </c>
      <c r="T16" s="28" t="n">
        <v>5</v>
      </c>
      <c r="U16" s="29" t="n">
        <v>42.3</v>
      </c>
      <c r="V16" s="29" t="n">
        <v>4.23</v>
      </c>
      <c r="W16" s="30" t="b">
        <f aca="false">TRUE()</f>
        <v>1</v>
      </c>
    </row>
    <row r="17" customFormat="false" ht="12.75" hidden="false" customHeight="false" outlineLevel="0" collapsed="false">
      <c r="A17" s="25" t="n">
        <v>112</v>
      </c>
      <c r="B17" s="26" t="s">
        <v>14</v>
      </c>
      <c r="C17" s="26" t="s">
        <v>15</v>
      </c>
      <c r="D17" s="26" t="s">
        <v>98</v>
      </c>
      <c r="E17" s="26" t="s">
        <v>99</v>
      </c>
      <c r="F17" s="27" t="n">
        <v>38792</v>
      </c>
      <c r="G17" s="26" t="s">
        <v>76</v>
      </c>
      <c r="H17" s="26" t="s">
        <v>102</v>
      </c>
      <c r="I17" s="26" t="s">
        <v>78</v>
      </c>
      <c r="J17" s="26" t="s">
        <v>79</v>
      </c>
      <c r="K17" s="28" t="n">
        <v>4.7</v>
      </c>
      <c r="L17" s="28" t="n">
        <v>4.6</v>
      </c>
      <c r="M17" s="28" t="n">
        <v>4.6</v>
      </c>
      <c r="N17" s="28" t="n">
        <v>4.2</v>
      </c>
      <c r="O17" s="28" t="n">
        <v>5</v>
      </c>
      <c r="P17" s="28" t="n">
        <v>4</v>
      </c>
      <c r="Q17" s="28" t="n">
        <v>4.5</v>
      </c>
      <c r="R17" s="28" t="n">
        <v>4</v>
      </c>
      <c r="S17" s="28" t="n">
        <v>4</v>
      </c>
      <c r="T17" s="28" t="n">
        <v>5</v>
      </c>
      <c r="U17" s="29" t="n">
        <v>44.6</v>
      </c>
      <c r="V17" s="29" t="n">
        <v>4.46</v>
      </c>
      <c r="W17" s="30" t="b">
        <f aca="false">TRUE()</f>
        <v>1</v>
      </c>
    </row>
    <row r="18" customFormat="false" ht="12.75" hidden="false" customHeight="false" outlineLevel="0" collapsed="false">
      <c r="A18" s="25" t="n">
        <v>120</v>
      </c>
      <c r="B18" s="26" t="s">
        <v>14</v>
      </c>
      <c r="C18" s="26" t="s">
        <v>25</v>
      </c>
      <c r="D18" s="26" t="s">
        <v>26</v>
      </c>
      <c r="E18" s="26" t="s">
        <v>99</v>
      </c>
      <c r="F18" s="27" t="n">
        <v>38799</v>
      </c>
      <c r="G18" s="26" t="s">
        <v>76</v>
      </c>
      <c r="H18" s="26" t="s">
        <v>103</v>
      </c>
      <c r="I18" s="26" t="s">
        <v>78</v>
      </c>
      <c r="J18" s="26" t="s">
        <v>79</v>
      </c>
      <c r="K18" s="28" t="n">
        <v>4.5</v>
      </c>
      <c r="L18" s="28" t="n">
        <v>4.3</v>
      </c>
      <c r="M18" s="28" t="n">
        <v>4.1</v>
      </c>
      <c r="N18" s="28" t="n">
        <v>4</v>
      </c>
      <c r="O18" s="28" t="n">
        <v>4.3</v>
      </c>
      <c r="P18" s="28" t="n">
        <v>4.3</v>
      </c>
      <c r="Q18" s="28" t="n">
        <v>4.4</v>
      </c>
      <c r="R18" s="28" t="n">
        <v>4.3</v>
      </c>
      <c r="S18" s="28" t="n">
        <v>4.6</v>
      </c>
      <c r="T18" s="28" t="n">
        <v>5</v>
      </c>
      <c r="U18" s="29" t="n">
        <v>43.8</v>
      </c>
      <c r="V18" s="29" t="n">
        <v>4.38</v>
      </c>
      <c r="W18" s="30" t="b">
        <f aca="false">TRUE()</f>
        <v>1</v>
      </c>
    </row>
    <row r="19" customFormat="false" ht="12.75" hidden="false" customHeight="false" outlineLevel="0" collapsed="false">
      <c r="A19" s="25" t="n">
        <v>121</v>
      </c>
      <c r="B19" s="26" t="s">
        <v>14</v>
      </c>
      <c r="C19" s="26" t="s">
        <v>25</v>
      </c>
      <c r="D19" s="26" t="s">
        <v>26</v>
      </c>
      <c r="E19" s="26" t="s">
        <v>81</v>
      </c>
      <c r="F19" s="27" t="n">
        <v>38799</v>
      </c>
      <c r="G19" s="26" t="s">
        <v>76</v>
      </c>
      <c r="H19" s="26" t="s">
        <v>104</v>
      </c>
      <c r="I19" s="26" t="s">
        <v>78</v>
      </c>
      <c r="J19" s="26" t="s">
        <v>79</v>
      </c>
      <c r="K19" s="28" t="n">
        <v>4</v>
      </c>
      <c r="L19" s="28" t="n">
        <v>4.3</v>
      </c>
      <c r="M19" s="28" t="n">
        <v>4.2</v>
      </c>
      <c r="N19" s="28" t="n">
        <v>4.2</v>
      </c>
      <c r="O19" s="28" t="n">
        <v>4</v>
      </c>
      <c r="P19" s="28" t="n">
        <v>4</v>
      </c>
      <c r="Q19" s="28" t="n">
        <v>4.1</v>
      </c>
      <c r="R19" s="28" t="n">
        <v>4.5</v>
      </c>
      <c r="S19" s="28" t="n">
        <v>4.3</v>
      </c>
      <c r="T19" s="28" t="n">
        <v>5</v>
      </c>
      <c r="U19" s="29" t="n">
        <v>42.6</v>
      </c>
      <c r="V19" s="29" t="n">
        <v>4.26</v>
      </c>
      <c r="W19" s="30" t="b">
        <f aca="false">TRUE()</f>
        <v>1</v>
      </c>
    </row>
    <row r="20" customFormat="false" ht="12.75" hidden="false" customHeight="false" outlineLevel="0" collapsed="false">
      <c r="A20" s="25" t="n">
        <v>125</v>
      </c>
      <c r="B20" s="26" t="s">
        <v>14</v>
      </c>
      <c r="C20" s="26" t="s">
        <v>25</v>
      </c>
      <c r="D20" s="26" t="s">
        <v>26</v>
      </c>
      <c r="E20" s="26" t="s">
        <v>85</v>
      </c>
      <c r="F20" s="27" t="n">
        <v>38800</v>
      </c>
      <c r="G20" s="26" t="s">
        <v>90</v>
      </c>
      <c r="H20" s="26" t="s">
        <v>105</v>
      </c>
      <c r="I20" s="26" t="s">
        <v>78</v>
      </c>
      <c r="J20" s="26" t="s">
        <v>79</v>
      </c>
      <c r="K20" s="28" t="n">
        <v>4.6</v>
      </c>
      <c r="L20" s="28" t="n">
        <v>4.8</v>
      </c>
      <c r="M20" s="28" t="n">
        <v>4.4</v>
      </c>
      <c r="N20" s="28" t="n">
        <v>4</v>
      </c>
      <c r="O20" s="28" t="n">
        <v>4.6</v>
      </c>
      <c r="P20" s="28" t="n">
        <v>4.3</v>
      </c>
      <c r="Q20" s="28" t="n">
        <v>3.8</v>
      </c>
      <c r="R20" s="28" t="n">
        <v>4</v>
      </c>
      <c r="S20" s="28" t="n">
        <v>4.1</v>
      </c>
      <c r="T20" s="28" t="n">
        <v>5</v>
      </c>
      <c r="U20" s="29" t="n">
        <v>43.6</v>
      </c>
      <c r="V20" s="29" t="n">
        <v>4.36</v>
      </c>
      <c r="W20" s="30" t="b">
        <f aca="false">TRUE()</f>
        <v>1</v>
      </c>
    </row>
    <row r="21" customFormat="false" ht="12.75" hidden="false" customHeight="false" outlineLevel="0" collapsed="false">
      <c r="A21" s="25" t="n">
        <v>116</v>
      </c>
      <c r="B21" s="26" t="s">
        <v>14</v>
      </c>
      <c r="C21" s="26" t="s">
        <v>25</v>
      </c>
      <c r="D21" s="26" t="s">
        <v>26</v>
      </c>
      <c r="E21" s="26" t="s">
        <v>75</v>
      </c>
      <c r="F21" s="27" t="n">
        <v>38800</v>
      </c>
      <c r="G21" s="26" t="s">
        <v>90</v>
      </c>
      <c r="H21" s="26" t="s">
        <v>89</v>
      </c>
      <c r="I21" s="26" t="s">
        <v>78</v>
      </c>
      <c r="J21" s="26" t="s">
        <v>79</v>
      </c>
      <c r="K21" s="28" t="n">
        <v>4.6</v>
      </c>
      <c r="L21" s="28" t="n">
        <v>4.5</v>
      </c>
      <c r="M21" s="28" t="n">
        <v>3.7</v>
      </c>
      <c r="N21" s="28" t="n">
        <v>4</v>
      </c>
      <c r="O21" s="28" t="n">
        <v>4.2</v>
      </c>
      <c r="P21" s="28" t="n">
        <v>4.6</v>
      </c>
      <c r="Q21" s="28" t="n">
        <v>4.2</v>
      </c>
      <c r="R21" s="28" t="n">
        <v>4</v>
      </c>
      <c r="S21" s="28" t="n">
        <v>4.8</v>
      </c>
      <c r="T21" s="28" t="n">
        <v>5</v>
      </c>
      <c r="U21" s="29" t="n">
        <v>43.6</v>
      </c>
      <c r="V21" s="29" t="n">
        <v>4.4</v>
      </c>
      <c r="W21" s="30" t="b">
        <f aca="false">TRUE()</f>
        <v>1</v>
      </c>
    </row>
    <row r="22" customFormat="false" ht="12.75" hidden="false" customHeight="false" outlineLevel="0" collapsed="false">
      <c r="A22" s="25" t="n">
        <v>119</v>
      </c>
      <c r="B22" s="26" t="s">
        <v>14</v>
      </c>
      <c r="C22" s="26" t="s">
        <v>25</v>
      </c>
      <c r="D22" s="26" t="s">
        <v>30</v>
      </c>
      <c r="E22" s="26" t="s">
        <v>81</v>
      </c>
      <c r="F22" s="27" t="n">
        <v>38806</v>
      </c>
      <c r="G22" s="26" t="s">
        <v>76</v>
      </c>
      <c r="H22" s="26" t="s">
        <v>106</v>
      </c>
      <c r="I22" s="26" t="s">
        <v>78</v>
      </c>
      <c r="J22" s="26" t="s">
        <v>79</v>
      </c>
      <c r="K22" s="28" t="n">
        <v>4.7</v>
      </c>
      <c r="L22" s="28" t="n">
        <v>4.7</v>
      </c>
      <c r="M22" s="28" t="n">
        <v>4.2</v>
      </c>
      <c r="N22" s="28" t="n">
        <v>4.7</v>
      </c>
      <c r="O22" s="28" t="n">
        <v>4.6</v>
      </c>
      <c r="P22" s="28" t="n">
        <v>4.2</v>
      </c>
      <c r="Q22" s="28" t="n">
        <v>5</v>
      </c>
      <c r="R22" s="28" t="n">
        <v>4</v>
      </c>
      <c r="S22" s="28" t="n">
        <v>4.5</v>
      </c>
      <c r="T22" s="28" t="n">
        <v>4.4</v>
      </c>
      <c r="U22" s="29" t="n">
        <v>45</v>
      </c>
      <c r="V22" s="29" t="n">
        <v>4.5</v>
      </c>
      <c r="W22" s="30" t="b">
        <f aca="false">TRUE()</f>
        <v>1</v>
      </c>
    </row>
    <row r="23" customFormat="false" ht="12.75" hidden="false" customHeight="false" outlineLevel="0" collapsed="false">
      <c r="A23" s="25" t="n">
        <v>124</v>
      </c>
      <c r="B23" s="26" t="s">
        <v>14</v>
      </c>
      <c r="C23" s="26" t="s">
        <v>27</v>
      </c>
      <c r="D23" s="26" t="s">
        <v>28</v>
      </c>
      <c r="E23" s="26" t="s">
        <v>75</v>
      </c>
      <c r="F23" s="27" t="n">
        <v>38806</v>
      </c>
      <c r="G23" s="26" t="s">
        <v>76</v>
      </c>
      <c r="H23" s="26" t="s">
        <v>93</v>
      </c>
      <c r="I23" s="26" t="s">
        <v>78</v>
      </c>
      <c r="J23" s="26" t="s">
        <v>79</v>
      </c>
      <c r="K23" s="28" t="n">
        <v>4.8</v>
      </c>
      <c r="L23" s="28" t="n">
        <v>4.6</v>
      </c>
      <c r="M23" s="28" t="n">
        <v>4.5</v>
      </c>
      <c r="N23" s="28" t="n">
        <v>5</v>
      </c>
      <c r="O23" s="28" t="n">
        <v>4.6</v>
      </c>
      <c r="P23" s="28" t="n">
        <v>4.8</v>
      </c>
      <c r="Q23" s="28" t="n">
        <v>4.6</v>
      </c>
      <c r="R23" s="28" t="n">
        <v>4.5</v>
      </c>
      <c r="S23" s="28" t="n">
        <v>4.5</v>
      </c>
      <c r="T23" s="28" t="n">
        <v>5</v>
      </c>
      <c r="U23" s="29" t="n">
        <v>46.9</v>
      </c>
      <c r="V23" s="29" t="n">
        <v>4.69</v>
      </c>
      <c r="W23" s="30" t="b">
        <f aca="false">TRUE()</f>
        <v>1</v>
      </c>
    </row>
    <row r="24" customFormat="false" ht="12.75" hidden="false" customHeight="false" outlineLevel="0" collapsed="false">
      <c r="A24" s="25" t="n">
        <v>151</v>
      </c>
      <c r="B24" s="26" t="s">
        <v>14</v>
      </c>
      <c r="C24" s="26" t="s">
        <v>27</v>
      </c>
      <c r="D24" s="26" t="s">
        <v>29</v>
      </c>
      <c r="E24" s="26" t="s">
        <v>91</v>
      </c>
      <c r="F24" s="27" t="n">
        <v>38811</v>
      </c>
      <c r="G24" s="26" t="s">
        <v>76</v>
      </c>
      <c r="H24" s="26" t="s">
        <v>104</v>
      </c>
      <c r="I24" s="26" t="s">
        <v>78</v>
      </c>
      <c r="J24" s="26" t="s">
        <v>100</v>
      </c>
      <c r="K24" s="28" t="n">
        <v>4.9</v>
      </c>
      <c r="L24" s="28" t="n">
        <v>4.4</v>
      </c>
      <c r="M24" s="28" t="n">
        <v>4.8</v>
      </c>
      <c r="N24" s="28" t="n">
        <v>4.7</v>
      </c>
      <c r="O24" s="28" t="n">
        <v>4.9</v>
      </c>
      <c r="P24" s="28" t="n">
        <v>5</v>
      </c>
      <c r="Q24" s="28" t="n">
        <v>4.7</v>
      </c>
      <c r="R24" s="28" t="n">
        <v>5</v>
      </c>
      <c r="S24" s="28" t="n">
        <v>4.7</v>
      </c>
      <c r="T24" s="28" t="n">
        <v>5</v>
      </c>
      <c r="U24" s="29" t="n">
        <v>48.1</v>
      </c>
      <c r="V24" s="29" t="n">
        <v>4.81</v>
      </c>
      <c r="W24" s="30" t="b">
        <f aca="false">TRUE()</f>
        <v>1</v>
      </c>
    </row>
    <row r="25" customFormat="false" ht="12.75" hidden="false" customHeight="false" outlineLevel="0" collapsed="false">
      <c r="A25" s="25" t="n">
        <v>154</v>
      </c>
      <c r="B25" s="26" t="s">
        <v>14</v>
      </c>
      <c r="C25" s="26" t="s">
        <v>27</v>
      </c>
      <c r="D25" s="26" t="s">
        <v>107</v>
      </c>
      <c r="E25" s="26" t="s">
        <v>83</v>
      </c>
      <c r="F25" s="27" t="n">
        <v>38819</v>
      </c>
      <c r="G25" s="26" t="s">
        <v>76</v>
      </c>
      <c r="H25" s="26" t="s">
        <v>108</v>
      </c>
      <c r="I25" s="26" t="s">
        <v>78</v>
      </c>
      <c r="J25" s="26" t="s">
        <v>79</v>
      </c>
      <c r="K25" s="28" t="n">
        <v>4.4</v>
      </c>
      <c r="L25" s="28" t="n">
        <v>4</v>
      </c>
      <c r="M25" s="28" t="n">
        <v>3.7</v>
      </c>
      <c r="N25" s="28" t="n">
        <v>4</v>
      </c>
      <c r="O25" s="28" t="n">
        <v>4</v>
      </c>
      <c r="P25" s="28" t="n">
        <v>4.2</v>
      </c>
      <c r="Q25" s="28" t="n">
        <v>4</v>
      </c>
      <c r="R25" s="28" t="n">
        <v>4</v>
      </c>
      <c r="S25" s="28" t="n">
        <v>4</v>
      </c>
      <c r="T25" s="28" t="n">
        <v>5</v>
      </c>
      <c r="U25" s="29" t="n">
        <v>41.3</v>
      </c>
      <c r="V25" s="29" t="n">
        <v>4.13</v>
      </c>
      <c r="W25" s="30" t="b">
        <f aca="false">TRUE()</f>
        <v>1</v>
      </c>
    </row>
    <row r="26" customFormat="false" ht="12.75" hidden="false" customHeight="false" outlineLevel="0" collapsed="false">
      <c r="A26" s="25" t="n">
        <v>153</v>
      </c>
      <c r="B26" s="26" t="s">
        <v>14</v>
      </c>
      <c r="C26" s="26" t="s">
        <v>37</v>
      </c>
      <c r="D26" s="26" t="s">
        <v>40</v>
      </c>
      <c r="E26" s="26" t="s">
        <v>99</v>
      </c>
      <c r="F26" s="27" t="n">
        <v>38819</v>
      </c>
      <c r="G26" s="26" t="s">
        <v>76</v>
      </c>
      <c r="H26" s="26" t="s">
        <v>92</v>
      </c>
      <c r="I26" s="26" t="s">
        <v>78</v>
      </c>
      <c r="J26" s="26" t="s">
        <v>79</v>
      </c>
      <c r="K26" s="28" t="n">
        <v>4.4</v>
      </c>
      <c r="L26" s="28" t="n">
        <v>4.1</v>
      </c>
      <c r="M26" s="28" t="n">
        <v>4.2</v>
      </c>
      <c r="N26" s="28" t="n">
        <v>4.1</v>
      </c>
      <c r="O26" s="28" t="n">
        <v>4</v>
      </c>
      <c r="P26" s="28" t="n">
        <v>4.1</v>
      </c>
      <c r="Q26" s="28" t="n">
        <v>4</v>
      </c>
      <c r="R26" s="28" t="n">
        <v>4</v>
      </c>
      <c r="S26" s="28" t="n">
        <v>4.1</v>
      </c>
      <c r="T26" s="28" t="n">
        <v>4.6</v>
      </c>
      <c r="U26" s="29" t="n">
        <v>41.6</v>
      </c>
      <c r="V26" s="29" t="n">
        <v>4.16</v>
      </c>
      <c r="W26" s="30" t="b">
        <f aca="false">TRUE()</f>
        <v>1</v>
      </c>
    </row>
    <row r="27" customFormat="false" ht="12.75" hidden="false" customHeight="false" outlineLevel="0" collapsed="false">
      <c r="A27" s="25" t="n">
        <v>152</v>
      </c>
      <c r="B27" s="26" t="s">
        <v>14</v>
      </c>
      <c r="C27" s="26" t="s">
        <v>37</v>
      </c>
      <c r="D27" s="26" t="s">
        <v>40</v>
      </c>
      <c r="E27" s="26" t="s">
        <v>81</v>
      </c>
      <c r="F27" s="27" t="n">
        <v>38819</v>
      </c>
      <c r="G27" s="26" t="s">
        <v>76</v>
      </c>
      <c r="H27" s="26" t="s">
        <v>102</v>
      </c>
      <c r="I27" s="26" t="s">
        <v>78</v>
      </c>
      <c r="J27" s="26" t="s">
        <v>79</v>
      </c>
      <c r="K27" s="28" t="n">
        <v>4.4</v>
      </c>
      <c r="L27" s="28" t="n">
        <v>4</v>
      </c>
      <c r="M27" s="28" t="n">
        <v>4.2</v>
      </c>
      <c r="N27" s="28" t="n">
        <v>4</v>
      </c>
      <c r="O27" s="28" t="n">
        <v>4.2</v>
      </c>
      <c r="P27" s="28" t="n">
        <v>4</v>
      </c>
      <c r="Q27" s="28" t="n">
        <v>3.8</v>
      </c>
      <c r="R27" s="28" t="n">
        <v>4</v>
      </c>
      <c r="S27" s="28" t="n">
        <v>3.3</v>
      </c>
      <c r="T27" s="28" t="n">
        <v>5</v>
      </c>
      <c r="U27" s="29" t="n">
        <v>40.9</v>
      </c>
      <c r="V27" s="29" t="n">
        <v>4.09</v>
      </c>
      <c r="W27" s="30" t="b">
        <f aca="false">TRUE()</f>
        <v>1</v>
      </c>
    </row>
    <row r="28" customFormat="false" ht="12.75" hidden="false" customHeight="false" outlineLevel="0" collapsed="false">
      <c r="A28" s="25" t="n">
        <v>156</v>
      </c>
      <c r="B28" s="26" t="s">
        <v>14</v>
      </c>
      <c r="C28" s="26" t="s">
        <v>25</v>
      </c>
      <c r="D28" s="26" t="s">
        <v>42</v>
      </c>
      <c r="E28" s="26" t="s">
        <v>99</v>
      </c>
      <c r="F28" s="27" t="n">
        <v>38826</v>
      </c>
      <c r="G28" s="26" t="s">
        <v>76</v>
      </c>
      <c r="H28" s="26" t="s">
        <v>101</v>
      </c>
      <c r="I28" s="26" t="s">
        <v>78</v>
      </c>
      <c r="J28" s="26" t="s">
        <v>79</v>
      </c>
      <c r="K28" s="28" t="n">
        <v>4.3</v>
      </c>
      <c r="L28" s="28" t="n">
        <v>4</v>
      </c>
      <c r="M28" s="28" t="n">
        <v>4.1</v>
      </c>
      <c r="N28" s="28" t="n">
        <v>4</v>
      </c>
      <c r="O28" s="28" t="n">
        <v>4.2</v>
      </c>
      <c r="P28" s="28" t="n">
        <v>4.3</v>
      </c>
      <c r="Q28" s="28" t="n">
        <v>4.4</v>
      </c>
      <c r="R28" s="28" t="n">
        <v>5</v>
      </c>
      <c r="S28" s="28" t="n">
        <v>4.4</v>
      </c>
      <c r="T28" s="28" t="n">
        <v>5</v>
      </c>
      <c r="U28" s="29" t="n">
        <v>43.7</v>
      </c>
      <c r="V28" s="29" t="n">
        <v>4.37</v>
      </c>
      <c r="W28" s="30" t="b">
        <f aca="false">TRUE()</f>
        <v>1</v>
      </c>
    </row>
    <row r="29" customFormat="false" ht="12.75" hidden="false" customHeight="false" outlineLevel="0" collapsed="false">
      <c r="A29" s="25" t="n">
        <v>157</v>
      </c>
      <c r="B29" s="26" t="s">
        <v>14</v>
      </c>
      <c r="C29" s="26" t="s">
        <v>25</v>
      </c>
      <c r="D29" s="26" t="s">
        <v>42</v>
      </c>
      <c r="E29" s="26" t="s">
        <v>81</v>
      </c>
      <c r="F29" s="27" t="n">
        <v>38826</v>
      </c>
      <c r="G29" s="26" t="s">
        <v>76</v>
      </c>
      <c r="H29" s="26" t="s">
        <v>97</v>
      </c>
      <c r="I29" s="26" t="s">
        <v>78</v>
      </c>
      <c r="J29" s="26" t="s">
        <v>79</v>
      </c>
      <c r="K29" s="28" t="n">
        <v>4.2</v>
      </c>
      <c r="L29" s="28" t="n">
        <v>4.1</v>
      </c>
      <c r="M29" s="28" t="n">
        <v>4.2</v>
      </c>
      <c r="N29" s="28" t="n">
        <v>4</v>
      </c>
      <c r="O29" s="28" t="n">
        <v>4</v>
      </c>
      <c r="P29" s="28" t="n">
        <v>4</v>
      </c>
      <c r="Q29" s="28" t="n">
        <v>3.7</v>
      </c>
      <c r="R29" s="28" t="n">
        <v>4</v>
      </c>
      <c r="S29" s="28" t="n">
        <v>4</v>
      </c>
      <c r="T29" s="28" t="n">
        <v>5</v>
      </c>
      <c r="U29" s="29" t="n">
        <v>41.2</v>
      </c>
      <c r="V29" s="29" t="n">
        <v>4.12</v>
      </c>
      <c r="W29" s="30" t="b">
        <f aca="false">TRUE()</f>
        <v>1</v>
      </c>
    </row>
    <row r="30" customFormat="false" ht="12.75" hidden="false" customHeight="false" outlineLevel="0" collapsed="false">
      <c r="A30" s="25" t="n">
        <v>158</v>
      </c>
      <c r="B30" s="26" t="s">
        <v>14</v>
      </c>
      <c r="C30" s="26" t="s">
        <v>15</v>
      </c>
      <c r="D30" s="26" t="s">
        <v>16</v>
      </c>
      <c r="E30" s="26" t="s">
        <v>83</v>
      </c>
      <c r="F30" s="27" t="n">
        <v>38826</v>
      </c>
      <c r="G30" s="26" t="s">
        <v>76</v>
      </c>
      <c r="H30" s="26" t="s">
        <v>19</v>
      </c>
      <c r="I30" s="26" t="s">
        <v>78</v>
      </c>
      <c r="J30" s="26" t="s">
        <v>79</v>
      </c>
      <c r="K30" s="28" t="n">
        <v>4.4</v>
      </c>
      <c r="L30" s="28" t="n">
        <v>4.1</v>
      </c>
      <c r="M30" s="28" t="n">
        <v>3.5</v>
      </c>
      <c r="N30" s="28" t="n">
        <v>4.2</v>
      </c>
      <c r="O30" s="28" t="n">
        <v>4</v>
      </c>
      <c r="P30" s="28" t="n">
        <v>4.2</v>
      </c>
      <c r="Q30" s="28" t="n">
        <v>4.1</v>
      </c>
      <c r="R30" s="28" t="n">
        <v>4</v>
      </c>
      <c r="S30" s="28" t="n">
        <v>4</v>
      </c>
      <c r="T30" s="28" t="n">
        <v>5</v>
      </c>
      <c r="U30" s="29" t="n">
        <v>41.5</v>
      </c>
      <c r="V30" s="29" t="n">
        <v>4.15</v>
      </c>
      <c r="W30" s="30" t="b">
        <f aca="false">TRUE()</f>
        <v>1</v>
      </c>
    </row>
    <row r="31" customFormat="false" ht="12.75" hidden="false" customHeight="false" outlineLevel="0" collapsed="false">
      <c r="A31" s="25" t="n">
        <v>155</v>
      </c>
      <c r="B31" s="26" t="s">
        <v>14</v>
      </c>
      <c r="C31" s="26" t="s">
        <v>15</v>
      </c>
      <c r="D31" s="26" t="s">
        <v>16</v>
      </c>
      <c r="E31" s="26" t="s">
        <v>85</v>
      </c>
      <c r="F31" s="27" t="n">
        <v>38826</v>
      </c>
      <c r="G31" s="26" t="s">
        <v>76</v>
      </c>
      <c r="H31" s="26" t="s">
        <v>92</v>
      </c>
      <c r="I31" s="26" t="s">
        <v>78</v>
      </c>
      <c r="J31" s="26" t="s">
        <v>79</v>
      </c>
      <c r="K31" s="28" t="n">
        <v>4.4</v>
      </c>
      <c r="L31" s="28" t="n">
        <v>4.4</v>
      </c>
      <c r="M31" s="28" t="n">
        <v>4.3</v>
      </c>
      <c r="N31" s="28" t="n">
        <v>4.4</v>
      </c>
      <c r="O31" s="28" t="n">
        <v>4.4</v>
      </c>
      <c r="P31" s="28" t="n">
        <v>4</v>
      </c>
      <c r="Q31" s="28" t="n">
        <v>4.1</v>
      </c>
      <c r="R31" s="28" t="n">
        <v>4</v>
      </c>
      <c r="S31" s="28" t="n">
        <v>4.2</v>
      </c>
      <c r="T31" s="28" t="n">
        <v>4.5</v>
      </c>
      <c r="U31" s="29" t="n">
        <v>42.7</v>
      </c>
      <c r="V31" s="29" t="n">
        <v>4.3</v>
      </c>
      <c r="W31" s="30" t="b">
        <f aca="false">TRUE()</f>
        <v>1</v>
      </c>
    </row>
    <row r="32" customFormat="false" ht="12.75" hidden="false" customHeight="false" outlineLevel="0" collapsed="false">
      <c r="A32" s="25" t="n">
        <v>164</v>
      </c>
      <c r="B32" s="26" t="s">
        <v>14</v>
      </c>
      <c r="C32" s="26" t="s">
        <v>25</v>
      </c>
      <c r="D32" s="26" t="s">
        <v>34</v>
      </c>
      <c r="E32" s="26" t="s">
        <v>81</v>
      </c>
      <c r="F32" s="27" t="n">
        <v>38841</v>
      </c>
      <c r="G32" s="26" t="s">
        <v>76</v>
      </c>
      <c r="H32" s="26" t="s">
        <v>97</v>
      </c>
      <c r="I32" s="26" t="s">
        <v>78</v>
      </c>
      <c r="J32" s="26" t="s">
        <v>19</v>
      </c>
      <c r="K32" s="28" t="n">
        <v>4</v>
      </c>
      <c r="L32" s="28" t="n">
        <v>4</v>
      </c>
      <c r="M32" s="28" t="n">
        <v>3.8</v>
      </c>
      <c r="N32" s="28" t="n">
        <v>3.7</v>
      </c>
      <c r="O32" s="28" t="n">
        <v>4</v>
      </c>
      <c r="P32" s="28" t="n">
        <v>4</v>
      </c>
      <c r="Q32" s="28" t="n">
        <v>4.1</v>
      </c>
      <c r="R32" s="28" t="n">
        <v>3.8</v>
      </c>
      <c r="S32" s="28" t="n">
        <v>3.8</v>
      </c>
      <c r="T32" s="28" t="n">
        <v>4</v>
      </c>
      <c r="U32" s="29" t="n">
        <v>39.2</v>
      </c>
      <c r="V32" s="29" t="n">
        <v>3.92</v>
      </c>
      <c r="W32" s="30" t="b">
        <f aca="false">TRUE()</f>
        <v>1</v>
      </c>
    </row>
    <row r="33" customFormat="false" ht="12.75" hidden="false" customHeight="false" outlineLevel="0" collapsed="false">
      <c r="A33" s="25" t="n">
        <v>165</v>
      </c>
      <c r="B33" s="26" t="s">
        <v>14</v>
      </c>
      <c r="C33" s="26" t="s">
        <v>27</v>
      </c>
      <c r="D33" s="26" t="s">
        <v>28</v>
      </c>
      <c r="E33" s="26" t="s">
        <v>75</v>
      </c>
      <c r="F33" s="27" t="n">
        <v>38841</v>
      </c>
      <c r="G33" s="26" t="s">
        <v>76</v>
      </c>
      <c r="H33" s="26" t="s">
        <v>19</v>
      </c>
      <c r="I33" s="26" t="s">
        <v>78</v>
      </c>
      <c r="J33" s="26" t="s">
        <v>19</v>
      </c>
      <c r="K33" s="28" t="n">
        <v>4.3</v>
      </c>
      <c r="L33" s="28" t="n">
        <v>4</v>
      </c>
      <c r="M33" s="28" t="n">
        <v>4</v>
      </c>
      <c r="N33" s="28" t="n">
        <v>4.1</v>
      </c>
      <c r="O33" s="28" t="n">
        <v>4</v>
      </c>
      <c r="P33" s="28" t="n">
        <v>4.3</v>
      </c>
      <c r="Q33" s="28" t="n">
        <v>4</v>
      </c>
      <c r="R33" s="28" t="n">
        <v>4</v>
      </c>
      <c r="S33" s="28" t="n">
        <v>4.1</v>
      </c>
      <c r="T33" s="28" t="n">
        <v>4</v>
      </c>
      <c r="U33" s="29" t="n">
        <v>40.8</v>
      </c>
      <c r="V33" s="29" t="n">
        <v>4.08</v>
      </c>
      <c r="W33" s="30" t="b">
        <f aca="false">TRUE()</f>
        <v>1</v>
      </c>
    </row>
    <row r="34" customFormat="false" ht="12.75" hidden="false" customHeight="false" outlineLevel="0" collapsed="false">
      <c r="A34" s="25" t="n">
        <v>166</v>
      </c>
      <c r="B34" s="26" t="s">
        <v>14</v>
      </c>
      <c r="C34" s="26" t="s">
        <v>27</v>
      </c>
      <c r="D34" s="26" t="s">
        <v>28</v>
      </c>
      <c r="E34" s="26" t="s">
        <v>83</v>
      </c>
      <c r="F34" s="27" t="n">
        <v>38842</v>
      </c>
      <c r="G34" s="26" t="s">
        <v>76</v>
      </c>
      <c r="H34" s="26" t="s">
        <v>108</v>
      </c>
      <c r="I34" s="26" t="s">
        <v>78</v>
      </c>
      <c r="J34" s="26" t="s">
        <v>19</v>
      </c>
      <c r="K34" s="28" t="n">
        <v>4.3</v>
      </c>
      <c r="L34" s="28" t="n">
        <v>4</v>
      </c>
      <c r="M34" s="28" t="n">
        <v>3.8</v>
      </c>
      <c r="N34" s="28" t="n">
        <v>4</v>
      </c>
      <c r="O34" s="28" t="n">
        <v>3.9</v>
      </c>
      <c r="P34" s="28" t="n">
        <v>4</v>
      </c>
      <c r="Q34" s="28" t="n">
        <v>4</v>
      </c>
      <c r="R34" s="28" t="n">
        <v>3.7</v>
      </c>
      <c r="S34" s="28" t="n">
        <v>3.8</v>
      </c>
      <c r="T34" s="28" t="n">
        <v>4</v>
      </c>
      <c r="U34" s="29" t="n">
        <v>39.5</v>
      </c>
      <c r="V34" s="29" t="n">
        <v>3.95</v>
      </c>
      <c r="W34" s="30" t="b">
        <f aca="false">TRUE()</f>
        <v>1</v>
      </c>
    </row>
    <row r="35" customFormat="false" ht="12.75" hidden="false" customHeight="false" outlineLevel="0" collapsed="false">
      <c r="A35" s="25" t="n">
        <v>163</v>
      </c>
      <c r="B35" s="26" t="s">
        <v>14</v>
      </c>
      <c r="C35" s="26" t="s">
        <v>27</v>
      </c>
      <c r="D35" s="26" t="s">
        <v>28</v>
      </c>
      <c r="E35" s="26" t="s">
        <v>85</v>
      </c>
      <c r="F35" s="27" t="n">
        <v>38842</v>
      </c>
      <c r="G35" s="26" t="s">
        <v>76</v>
      </c>
      <c r="H35" s="26" t="s">
        <v>109</v>
      </c>
      <c r="I35" s="26" t="s">
        <v>78</v>
      </c>
      <c r="J35" s="26" t="s">
        <v>19</v>
      </c>
      <c r="K35" s="28" t="n">
        <v>4</v>
      </c>
      <c r="L35" s="28" t="n">
        <v>4</v>
      </c>
      <c r="M35" s="28" t="n">
        <v>3.8</v>
      </c>
      <c r="N35" s="28" t="n">
        <v>3.8</v>
      </c>
      <c r="O35" s="28" t="n">
        <v>4</v>
      </c>
      <c r="P35" s="28" t="n">
        <v>4.3</v>
      </c>
      <c r="Q35" s="28" t="n">
        <v>3.8</v>
      </c>
      <c r="R35" s="28" t="n">
        <v>4</v>
      </c>
      <c r="S35" s="28" t="n">
        <v>4</v>
      </c>
      <c r="T35" s="28" t="n">
        <v>4</v>
      </c>
      <c r="U35" s="29" t="n">
        <v>39.7</v>
      </c>
      <c r="V35" s="29" t="n">
        <v>3.97</v>
      </c>
      <c r="W35" s="30" t="b">
        <f aca="false">TRUE()</f>
        <v>1</v>
      </c>
    </row>
    <row r="36" customFormat="false" ht="12.75" hidden="false" customHeight="false" outlineLevel="0" collapsed="false">
      <c r="A36" s="25" t="n">
        <v>159</v>
      </c>
      <c r="B36" s="26" t="s">
        <v>14</v>
      </c>
      <c r="C36" s="26" t="s">
        <v>27</v>
      </c>
      <c r="D36" s="26" t="s">
        <v>29</v>
      </c>
      <c r="E36" s="26" t="s">
        <v>85</v>
      </c>
      <c r="F36" s="27" t="n">
        <v>38854</v>
      </c>
      <c r="G36" s="26" t="s">
        <v>76</v>
      </c>
      <c r="H36" s="26" t="s">
        <v>106</v>
      </c>
      <c r="I36" s="26" t="s">
        <v>78</v>
      </c>
      <c r="J36" s="26" t="s">
        <v>79</v>
      </c>
      <c r="K36" s="28" t="n">
        <v>4</v>
      </c>
      <c r="L36" s="28" t="n">
        <v>4.1</v>
      </c>
      <c r="M36" s="28" t="n">
        <v>4</v>
      </c>
      <c r="N36" s="28" t="n">
        <v>3.8</v>
      </c>
      <c r="O36" s="28" t="n">
        <v>4</v>
      </c>
      <c r="P36" s="28" t="n">
        <v>4</v>
      </c>
      <c r="Q36" s="28" t="n">
        <v>3.7</v>
      </c>
      <c r="R36" s="28" t="n">
        <v>4</v>
      </c>
      <c r="S36" s="28" t="n">
        <v>3.9</v>
      </c>
      <c r="T36" s="28" t="n">
        <v>4.2</v>
      </c>
      <c r="U36" s="29" t="n">
        <v>39.7</v>
      </c>
      <c r="V36" s="29" t="n">
        <v>3.97</v>
      </c>
      <c r="W36" s="30" t="b">
        <f aca="false">TRUE()</f>
        <v>1</v>
      </c>
    </row>
    <row r="37" customFormat="false" ht="12.75" hidden="false" customHeight="false" outlineLevel="0" collapsed="false">
      <c r="A37" s="25" t="n">
        <v>160</v>
      </c>
      <c r="B37" s="26" t="s">
        <v>14</v>
      </c>
      <c r="C37" s="26" t="s">
        <v>27</v>
      </c>
      <c r="D37" s="26" t="s">
        <v>29</v>
      </c>
      <c r="E37" s="26" t="s">
        <v>83</v>
      </c>
      <c r="F37" s="27" t="n">
        <v>38854</v>
      </c>
      <c r="G37" s="26" t="s">
        <v>76</v>
      </c>
      <c r="H37" s="26" t="s">
        <v>109</v>
      </c>
      <c r="I37" s="26" t="s">
        <v>78</v>
      </c>
      <c r="J37" s="26" t="s">
        <v>79</v>
      </c>
      <c r="K37" s="28" t="n">
        <v>4</v>
      </c>
      <c r="L37" s="28" t="n">
        <v>4</v>
      </c>
      <c r="M37" s="28" t="n">
        <v>4</v>
      </c>
      <c r="N37" s="28" t="n">
        <v>4</v>
      </c>
      <c r="O37" s="28" t="n">
        <v>4</v>
      </c>
      <c r="P37" s="28" t="n">
        <v>4.4</v>
      </c>
      <c r="Q37" s="28" t="n">
        <v>3.8</v>
      </c>
      <c r="R37" s="28" t="n">
        <v>4</v>
      </c>
      <c r="S37" s="28" t="n">
        <v>4.1</v>
      </c>
      <c r="T37" s="28" t="n">
        <v>4.5</v>
      </c>
      <c r="U37" s="29" t="n">
        <v>40.8</v>
      </c>
      <c r="V37" s="29" t="n">
        <v>4.08</v>
      </c>
      <c r="W37" s="30" t="b">
        <f aca="false">TRUE()</f>
        <v>1</v>
      </c>
    </row>
    <row r="38" customFormat="false" ht="12.75" hidden="false" customHeight="false" outlineLevel="0" collapsed="false">
      <c r="A38" s="25" t="n">
        <v>169</v>
      </c>
      <c r="B38" s="26" t="s">
        <v>14</v>
      </c>
      <c r="C38" s="26" t="s">
        <v>27</v>
      </c>
      <c r="D38" s="26" t="s">
        <v>29</v>
      </c>
      <c r="E38" s="26" t="s">
        <v>75</v>
      </c>
      <c r="F38" s="27" t="n">
        <v>38854</v>
      </c>
      <c r="G38" s="26" t="s">
        <v>90</v>
      </c>
      <c r="H38" s="26" t="s">
        <v>19</v>
      </c>
      <c r="I38" s="26" t="s">
        <v>78</v>
      </c>
      <c r="J38" s="26" t="s">
        <v>79</v>
      </c>
      <c r="K38" s="28" t="n">
        <v>4.6</v>
      </c>
      <c r="L38" s="28" t="n">
        <v>4.3</v>
      </c>
      <c r="M38" s="28" t="n">
        <v>4.2</v>
      </c>
      <c r="N38" s="28" t="n">
        <v>3.9</v>
      </c>
      <c r="O38" s="28" t="n">
        <v>3.8</v>
      </c>
      <c r="P38" s="28" t="n">
        <v>4.1</v>
      </c>
      <c r="Q38" s="28" t="n">
        <v>4</v>
      </c>
      <c r="R38" s="28" t="n">
        <v>4.5</v>
      </c>
      <c r="S38" s="28" t="n">
        <v>4.1</v>
      </c>
      <c r="T38" s="28" t="n">
        <v>4.1</v>
      </c>
      <c r="U38" s="29" t="n">
        <v>41.6</v>
      </c>
      <c r="V38" s="29" t="n">
        <v>4.12</v>
      </c>
      <c r="W38" s="30" t="b">
        <f aca="false">TRUE()</f>
        <v>1</v>
      </c>
    </row>
    <row r="39" customFormat="false" ht="12.75" hidden="false" customHeight="false" outlineLevel="0" collapsed="false">
      <c r="A39" s="25" t="n">
        <v>167</v>
      </c>
      <c r="B39" s="26" t="s">
        <v>14</v>
      </c>
      <c r="C39" s="26" t="s">
        <v>15</v>
      </c>
      <c r="D39" s="26" t="s">
        <v>55</v>
      </c>
      <c r="E39" s="26" t="s">
        <v>83</v>
      </c>
      <c r="F39" s="27" t="n">
        <v>38867</v>
      </c>
      <c r="G39" s="26" t="s">
        <v>90</v>
      </c>
      <c r="H39" s="26" t="s">
        <v>110</v>
      </c>
      <c r="I39" s="26" t="s">
        <v>78</v>
      </c>
      <c r="J39" s="26" t="s">
        <v>79</v>
      </c>
      <c r="K39" s="28" t="n">
        <v>4.6</v>
      </c>
      <c r="L39" s="28" t="n">
        <v>4.1</v>
      </c>
      <c r="M39" s="28" t="n">
        <v>4.1</v>
      </c>
      <c r="N39" s="28" t="n">
        <v>3.8</v>
      </c>
      <c r="O39" s="28" t="n">
        <v>4.3</v>
      </c>
      <c r="P39" s="26" t="s">
        <v>19</v>
      </c>
      <c r="Q39" s="26" t="s">
        <v>19</v>
      </c>
      <c r="R39" s="26" t="s">
        <v>19</v>
      </c>
      <c r="S39" s="26" t="s">
        <v>19</v>
      </c>
      <c r="T39" s="26" t="s">
        <v>19</v>
      </c>
      <c r="U39" s="29" t="n">
        <v>20.9</v>
      </c>
      <c r="V39" s="29" t="n">
        <v>4.18</v>
      </c>
      <c r="W39" s="30" t="b">
        <f aca="false">TRUE()</f>
        <v>1</v>
      </c>
    </row>
    <row r="40" customFormat="false" ht="12.75" hidden="false" customHeight="false" outlineLevel="0" collapsed="false">
      <c r="A40" s="25" t="n">
        <v>168</v>
      </c>
      <c r="B40" s="26" t="s">
        <v>14</v>
      </c>
      <c r="C40" s="26" t="s">
        <v>15</v>
      </c>
      <c r="D40" s="26" t="s">
        <v>55</v>
      </c>
      <c r="E40" s="26" t="s">
        <v>85</v>
      </c>
      <c r="F40" s="27" t="n">
        <v>38867</v>
      </c>
      <c r="G40" s="26" t="s">
        <v>90</v>
      </c>
      <c r="H40" s="26" t="s">
        <v>111</v>
      </c>
      <c r="I40" s="26" t="s">
        <v>78</v>
      </c>
      <c r="J40" s="26" t="s">
        <v>79</v>
      </c>
      <c r="K40" s="28" t="n">
        <v>4.3</v>
      </c>
      <c r="L40" s="28" t="n">
        <v>4.1</v>
      </c>
      <c r="M40" s="28" t="n">
        <v>4.3</v>
      </c>
      <c r="N40" s="28" t="n">
        <v>3.9</v>
      </c>
      <c r="O40" s="28" t="n">
        <v>4.8</v>
      </c>
      <c r="P40" s="28" t="n">
        <v>5</v>
      </c>
      <c r="Q40" s="28" t="n">
        <v>3.8</v>
      </c>
      <c r="R40" s="28" t="n">
        <v>3</v>
      </c>
      <c r="S40" s="26" t="s">
        <v>19</v>
      </c>
      <c r="T40" s="28" t="n">
        <v>4.7</v>
      </c>
      <c r="U40" s="29" t="n">
        <v>37.9</v>
      </c>
      <c r="V40" s="29" t="n">
        <v>4.21</v>
      </c>
      <c r="W40" s="30" t="b">
        <f aca="false">TRUE()</f>
        <v>1</v>
      </c>
    </row>
    <row r="41" customFormat="false" ht="12.75" hidden="false" customHeight="false" outlineLevel="0" collapsed="false">
      <c r="A41" s="25" t="n">
        <v>162</v>
      </c>
      <c r="B41" s="26" t="s">
        <v>14</v>
      </c>
      <c r="C41" s="26" t="s">
        <v>25</v>
      </c>
      <c r="D41" s="26" t="s">
        <v>30</v>
      </c>
      <c r="E41" s="26" t="s">
        <v>75</v>
      </c>
      <c r="F41" s="27" t="n">
        <v>38868</v>
      </c>
      <c r="G41" s="26" t="s">
        <v>76</v>
      </c>
      <c r="H41" s="26" t="s">
        <v>101</v>
      </c>
      <c r="I41" s="26" t="s">
        <v>78</v>
      </c>
      <c r="J41" s="26" t="s">
        <v>79</v>
      </c>
      <c r="K41" s="28" t="n">
        <v>4.2</v>
      </c>
      <c r="L41" s="28" t="n">
        <v>4</v>
      </c>
      <c r="M41" s="28" t="n">
        <v>3.9</v>
      </c>
      <c r="N41" s="28" t="n">
        <v>4.1</v>
      </c>
      <c r="O41" s="28" t="n">
        <v>4</v>
      </c>
      <c r="P41" s="28" t="n">
        <v>4.3</v>
      </c>
      <c r="Q41" s="28" t="n">
        <v>3.8</v>
      </c>
      <c r="R41" s="28" t="n">
        <v>4</v>
      </c>
      <c r="S41" s="28" t="n">
        <v>4</v>
      </c>
      <c r="T41" s="28" t="n">
        <v>4</v>
      </c>
      <c r="U41" s="29" t="n">
        <v>40.3</v>
      </c>
      <c r="V41" s="29" t="n">
        <v>4.03</v>
      </c>
      <c r="W41" s="30" t="b">
        <f aca="false">TRUE()</f>
        <v>1</v>
      </c>
    </row>
    <row r="42" customFormat="false" ht="12.75" hidden="false" customHeight="false" outlineLevel="0" collapsed="false">
      <c r="A42" s="25" t="n">
        <v>161</v>
      </c>
      <c r="B42" s="26" t="s">
        <v>14</v>
      </c>
      <c r="C42" s="26" t="s">
        <v>25</v>
      </c>
      <c r="D42" s="26" t="s">
        <v>30</v>
      </c>
      <c r="E42" s="26" t="s">
        <v>99</v>
      </c>
      <c r="F42" s="27" t="n">
        <v>38868</v>
      </c>
      <c r="G42" s="26" t="s">
        <v>76</v>
      </c>
      <c r="H42" s="26" t="s">
        <v>104</v>
      </c>
      <c r="I42" s="26" t="s">
        <v>78</v>
      </c>
      <c r="J42" s="26" t="s">
        <v>79</v>
      </c>
      <c r="K42" s="28" t="n">
        <v>4</v>
      </c>
      <c r="L42" s="28" t="n">
        <v>4.2</v>
      </c>
      <c r="M42" s="28" t="n">
        <v>4.1</v>
      </c>
      <c r="N42" s="28" t="n">
        <v>3.8</v>
      </c>
      <c r="O42" s="28" t="n">
        <v>4</v>
      </c>
      <c r="P42" s="28" t="n">
        <v>4.3</v>
      </c>
      <c r="Q42" s="28" t="n">
        <v>3.6</v>
      </c>
      <c r="R42" s="28" t="n">
        <v>4</v>
      </c>
      <c r="S42" s="28" t="n">
        <v>4.1</v>
      </c>
      <c r="T42" s="28" t="n">
        <v>4</v>
      </c>
      <c r="U42" s="29" t="n">
        <v>40.1</v>
      </c>
      <c r="V42" s="29" t="n">
        <v>4.01</v>
      </c>
      <c r="W42" s="30" t="b">
        <f aca="false">TRUE()</f>
        <v>1</v>
      </c>
    </row>
    <row r="43" customFormat="false" ht="12.75" hidden="false" customHeight="false" outlineLevel="0" collapsed="false">
      <c r="A43" s="25" t="n">
        <v>171</v>
      </c>
      <c r="B43" s="26" t="s">
        <v>14</v>
      </c>
      <c r="C43" s="26" t="s">
        <v>37</v>
      </c>
      <c r="D43" s="26" t="s">
        <v>39</v>
      </c>
      <c r="E43" s="26" t="s">
        <v>99</v>
      </c>
      <c r="F43" s="27" t="n">
        <v>38874</v>
      </c>
      <c r="G43" s="26" t="s">
        <v>91</v>
      </c>
      <c r="H43" s="26" t="s">
        <v>112</v>
      </c>
      <c r="I43" s="26" t="s">
        <v>78</v>
      </c>
      <c r="J43" s="26" t="s">
        <v>79</v>
      </c>
      <c r="K43" s="28" t="n">
        <v>4.3</v>
      </c>
      <c r="L43" s="28" t="n">
        <v>4.1</v>
      </c>
      <c r="M43" s="28" t="n">
        <v>3.2</v>
      </c>
      <c r="N43" s="28" t="n">
        <v>4.1</v>
      </c>
      <c r="O43" s="28" t="n">
        <v>3.9</v>
      </c>
      <c r="P43" s="28" t="n">
        <v>4.5</v>
      </c>
      <c r="Q43" s="28" t="n">
        <v>4.2</v>
      </c>
      <c r="R43" s="28" t="n">
        <v>4</v>
      </c>
      <c r="S43" s="28" t="n">
        <v>4</v>
      </c>
      <c r="T43" s="28" t="n">
        <v>5</v>
      </c>
      <c r="U43" s="29" t="n">
        <v>41.3</v>
      </c>
      <c r="V43" s="29" t="n">
        <v>4.13</v>
      </c>
      <c r="W43" s="30" t="b">
        <f aca="false">TRUE()</f>
        <v>1</v>
      </c>
    </row>
    <row r="44" customFormat="false" ht="12.75" hidden="false" customHeight="false" outlineLevel="0" collapsed="false">
      <c r="A44" s="25" t="n">
        <v>175</v>
      </c>
      <c r="B44" s="26" t="s">
        <v>14</v>
      </c>
      <c r="C44" s="26" t="s">
        <v>37</v>
      </c>
      <c r="D44" s="26" t="s">
        <v>39</v>
      </c>
      <c r="E44" s="26" t="s">
        <v>99</v>
      </c>
      <c r="F44" s="27" t="n">
        <v>38883</v>
      </c>
      <c r="G44" s="26" t="s">
        <v>76</v>
      </c>
      <c r="H44" s="26" t="s">
        <v>86</v>
      </c>
      <c r="I44" s="26" t="s">
        <v>78</v>
      </c>
      <c r="J44" s="26" t="s">
        <v>79</v>
      </c>
      <c r="K44" s="28" t="n">
        <v>4.3</v>
      </c>
      <c r="L44" s="28" t="n">
        <v>3.8</v>
      </c>
      <c r="M44" s="28" t="n">
        <v>3.9</v>
      </c>
      <c r="N44" s="28" t="n">
        <v>4.1</v>
      </c>
      <c r="O44" s="28" t="n">
        <v>4.1</v>
      </c>
      <c r="P44" s="28" t="n">
        <v>4.3</v>
      </c>
      <c r="Q44" s="28" t="n">
        <v>3.8</v>
      </c>
      <c r="R44" s="28" t="n">
        <v>4</v>
      </c>
      <c r="S44" s="28" t="n">
        <v>3.8</v>
      </c>
      <c r="T44" s="28" t="n">
        <v>4.5</v>
      </c>
      <c r="U44" s="29" t="n">
        <v>40.6</v>
      </c>
      <c r="V44" s="29" t="n">
        <v>4.06</v>
      </c>
      <c r="W44" s="30" t="b">
        <f aca="false">TRUE()</f>
        <v>1</v>
      </c>
    </row>
    <row r="45" customFormat="false" ht="12.75" hidden="false" customHeight="false" outlineLevel="0" collapsed="false">
      <c r="A45" s="25" t="n">
        <v>176</v>
      </c>
      <c r="B45" s="26" t="s">
        <v>14</v>
      </c>
      <c r="C45" s="26" t="s">
        <v>37</v>
      </c>
      <c r="D45" s="26" t="s">
        <v>39</v>
      </c>
      <c r="E45" s="26" t="s">
        <v>81</v>
      </c>
      <c r="F45" s="27" t="n">
        <v>38883</v>
      </c>
      <c r="G45" s="26" t="s">
        <v>76</v>
      </c>
      <c r="H45" s="26" t="s">
        <v>108</v>
      </c>
      <c r="I45" s="26" t="s">
        <v>78</v>
      </c>
      <c r="J45" s="26" t="s">
        <v>79</v>
      </c>
      <c r="K45" s="28" t="n">
        <v>4.2</v>
      </c>
      <c r="L45" s="28" t="n">
        <v>4</v>
      </c>
      <c r="M45" s="28" t="n">
        <v>4.2</v>
      </c>
      <c r="N45" s="28" t="n">
        <v>3.8</v>
      </c>
      <c r="O45" s="28" t="n">
        <v>4</v>
      </c>
      <c r="P45" s="28" t="n">
        <v>4.1</v>
      </c>
      <c r="Q45" s="28" t="n">
        <v>3.8</v>
      </c>
      <c r="R45" s="28" t="n">
        <v>4</v>
      </c>
      <c r="S45" s="28" t="n">
        <v>4</v>
      </c>
      <c r="T45" s="28" t="n">
        <v>3.8</v>
      </c>
      <c r="U45" s="29" t="n">
        <v>39.9</v>
      </c>
      <c r="V45" s="29" t="n">
        <v>3.99</v>
      </c>
      <c r="W45" s="30" t="b">
        <f aca="false">TRUE()</f>
        <v>1</v>
      </c>
    </row>
    <row r="46" customFormat="false" ht="12.75" hidden="false" customHeight="false" outlineLevel="0" collapsed="false">
      <c r="A46" s="25" t="n">
        <v>170</v>
      </c>
      <c r="B46" s="26" t="s">
        <v>14</v>
      </c>
      <c r="C46" s="26" t="s">
        <v>37</v>
      </c>
      <c r="D46" s="26" t="s">
        <v>39</v>
      </c>
      <c r="E46" s="26" t="s">
        <v>81</v>
      </c>
      <c r="F46" s="27" t="n">
        <v>38888</v>
      </c>
      <c r="G46" s="26" t="s">
        <v>91</v>
      </c>
      <c r="H46" s="26" t="s">
        <v>77</v>
      </c>
      <c r="I46" s="26" t="s">
        <v>78</v>
      </c>
      <c r="J46" s="26" t="s">
        <v>79</v>
      </c>
      <c r="K46" s="28" t="n">
        <v>4.5</v>
      </c>
      <c r="L46" s="28" t="n">
        <v>4.7</v>
      </c>
      <c r="M46" s="28" t="n">
        <v>3.9</v>
      </c>
      <c r="N46" s="28" t="n">
        <v>4</v>
      </c>
      <c r="O46" s="28" t="n">
        <v>3.8</v>
      </c>
      <c r="P46" s="28" t="n">
        <v>4</v>
      </c>
      <c r="Q46" s="28" t="n">
        <v>3.8</v>
      </c>
      <c r="R46" s="28" t="n">
        <v>4.5</v>
      </c>
      <c r="S46" s="28" t="n">
        <v>2.8</v>
      </c>
      <c r="T46" s="28" t="n">
        <v>4</v>
      </c>
      <c r="U46" s="29" t="n">
        <v>40</v>
      </c>
      <c r="V46" s="29" t="n">
        <v>4</v>
      </c>
      <c r="W46" s="30" t="b">
        <f aca="false">TRUE()</f>
        <v>1</v>
      </c>
    </row>
    <row r="47" customFormat="false" ht="12.75" hidden="false" customHeight="false" outlineLevel="0" collapsed="false">
      <c r="A47" s="25" t="n">
        <v>172</v>
      </c>
      <c r="B47" s="26" t="s">
        <v>14</v>
      </c>
      <c r="C47" s="26" t="s">
        <v>27</v>
      </c>
      <c r="D47" s="26" t="s">
        <v>31</v>
      </c>
      <c r="E47" s="26" t="s">
        <v>85</v>
      </c>
      <c r="F47" s="27" t="n">
        <v>38888</v>
      </c>
      <c r="G47" s="26" t="s">
        <v>90</v>
      </c>
      <c r="H47" s="26" t="s">
        <v>108</v>
      </c>
      <c r="I47" s="26" t="s">
        <v>78</v>
      </c>
      <c r="J47" s="26" t="s">
        <v>79</v>
      </c>
      <c r="K47" s="28" t="n">
        <v>4.2</v>
      </c>
      <c r="L47" s="28" t="n">
        <v>4.1</v>
      </c>
      <c r="M47" s="28" t="n">
        <v>4</v>
      </c>
      <c r="N47" s="28" t="n">
        <v>4.1</v>
      </c>
      <c r="O47" s="28" t="n">
        <v>4.3</v>
      </c>
      <c r="P47" s="28" t="n">
        <v>3.7</v>
      </c>
      <c r="Q47" s="28" t="n">
        <v>3</v>
      </c>
      <c r="R47" s="28" t="n">
        <v>3.5</v>
      </c>
      <c r="S47" s="28" t="n">
        <v>4.8</v>
      </c>
      <c r="T47" s="28" t="n">
        <v>5</v>
      </c>
      <c r="U47" s="29" t="n">
        <v>40.7</v>
      </c>
      <c r="V47" s="29" t="n">
        <v>4.07</v>
      </c>
      <c r="W47" s="30" t="b">
        <f aca="false">TRUE()</f>
        <v>1</v>
      </c>
    </row>
    <row r="48" customFormat="false" ht="12.75" hidden="false" customHeight="false" outlineLevel="0" collapsed="false">
      <c r="A48" s="25" t="n">
        <v>173</v>
      </c>
      <c r="B48" s="26" t="s">
        <v>14</v>
      </c>
      <c r="C48" s="26" t="s">
        <v>25</v>
      </c>
      <c r="D48" s="26" t="s">
        <v>26</v>
      </c>
      <c r="E48" s="26" t="s">
        <v>83</v>
      </c>
      <c r="F48" s="27" t="n">
        <v>38891</v>
      </c>
      <c r="G48" s="26" t="s">
        <v>90</v>
      </c>
      <c r="H48" s="26" t="s">
        <v>80</v>
      </c>
      <c r="I48" s="26" t="s">
        <v>113</v>
      </c>
      <c r="J48" s="26" t="s">
        <v>79</v>
      </c>
      <c r="K48" s="28" t="n">
        <v>4.5</v>
      </c>
      <c r="L48" s="28" t="n">
        <v>4.1</v>
      </c>
      <c r="M48" s="28" t="n">
        <v>4.8</v>
      </c>
      <c r="N48" s="28" t="n">
        <v>4.3</v>
      </c>
      <c r="O48" s="28" t="n">
        <v>4.2</v>
      </c>
      <c r="P48" s="26" t="s">
        <v>19</v>
      </c>
      <c r="Q48" s="26" t="s">
        <v>19</v>
      </c>
      <c r="R48" s="26" t="s">
        <v>19</v>
      </c>
      <c r="S48" s="26" t="s">
        <v>19</v>
      </c>
      <c r="T48" s="26" t="s">
        <v>19</v>
      </c>
      <c r="U48" s="29" t="n">
        <v>21.9</v>
      </c>
      <c r="V48" s="29" t="n">
        <v>4.38</v>
      </c>
      <c r="W48" s="30" t="b">
        <f aca="false">TRUE()</f>
        <v>1</v>
      </c>
    </row>
    <row r="49" customFormat="false" ht="12.75" hidden="false" customHeight="false" outlineLevel="0" collapsed="false">
      <c r="A49" s="25" t="n">
        <v>174</v>
      </c>
      <c r="B49" s="26" t="s">
        <v>14</v>
      </c>
      <c r="C49" s="26" t="s">
        <v>25</v>
      </c>
      <c r="D49" s="26" t="s">
        <v>26</v>
      </c>
      <c r="E49" s="26" t="s">
        <v>75</v>
      </c>
      <c r="F49" s="27" t="n">
        <v>38894</v>
      </c>
      <c r="G49" s="26" t="s">
        <v>90</v>
      </c>
      <c r="H49" s="26" t="s">
        <v>114</v>
      </c>
      <c r="I49" s="26" t="s">
        <v>113</v>
      </c>
      <c r="J49" s="26" t="s">
        <v>79</v>
      </c>
      <c r="K49" s="28" t="n">
        <v>4.3</v>
      </c>
      <c r="L49" s="28" t="n">
        <v>4.1</v>
      </c>
      <c r="M49" s="28" t="n">
        <v>4.2</v>
      </c>
      <c r="N49" s="28" t="n">
        <v>4.1</v>
      </c>
      <c r="O49" s="28" t="n">
        <v>4.2</v>
      </c>
      <c r="P49" s="26" t="s">
        <v>19</v>
      </c>
      <c r="Q49" s="26" t="s">
        <v>19</v>
      </c>
      <c r="R49" s="26" t="s">
        <v>19</v>
      </c>
      <c r="S49" s="26" t="s">
        <v>19</v>
      </c>
      <c r="T49" s="26" t="s">
        <v>19</v>
      </c>
      <c r="U49" s="29" t="n">
        <v>20.9</v>
      </c>
      <c r="V49" s="29" t="n">
        <v>4.18</v>
      </c>
      <c r="W49" s="30" t="b">
        <f aca="false">TRUE()</f>
        <v>1</v>
      </c>
    </row>
    <row r="50" customFormat="false" ht="12.75" hidden="false" customHeight="false" outlineLevel="0" collapsed="false">
      <c r="A50" s="25" t="n">
        <v>182</v>
      </c>
      <c r="B50" s="26" t="s">
        <v>14</v>
      </c>
      <c r="C50" s="26" t="s">
        <v>15</v>
      </c>
      <c r="D50" s="26" t="s">
        <v>55</v>
      </c>
      <c r="E50" s="26" t="s">
        <v>75</v>
      </c>
      <c r="F50" s="27" t="n">
        <v>38917</v>
      </c>
      <c r="G50" s="26" t="s">
        <v>90</v>
      </c>
      <c r="H50" s="26" t="s">
        <v>115</v>
      </c>
      <c r="I50" s="26" t="s">
        <v>116</v>
      </c>
      <c r="J50" s="26" t="s">
        <v>79</v>
      </c>
      <c r="K50" s="28" t="n">
        <v>4.2</v>
      </c>
      <c r="L50" s="26" t="s">
        <v>19</v>
      </c>
      <c r="M50" s="26" t="s">
        <v>19</v>
      </c>
      <c r="N50" s="26" t="s">
        <v>19</v>
      </c>
      <c r="O50" s="26" t="s">
        <v>19</v>
      </c>
      <c r="P50" s="28" t="n">
        <v>4.7</v>
      </c>
      <c r="Q50" s="28" t="n">
        <v>4</v>
      </c>
      <c r="R50" s="28" t="n">
        <v>4</v>
      </c>
      <c r="S50" s="28" t="n">
        <v>4.2</v>
      </c>
      <c r="T50" s="28" t="n">
        <v>4.5</v>
      </c>
      <c r="U50" s="29" t="n">
        <v>25.6</v>
      </c>
      <c r="V50" s="29" t="n">
        <v>4.2</v>
      </c>
      <c r="W50" s="30" t="b">
        <f aca="false">TRUE()</f>
        <v>1</v>
      </c>
    </row>
    <row r="51" customFormat="false" ht="12.75" hidden="false" customHeight="false" outlineLevel="0" collapsed="false">
      <c r="A51" s="25" t="n">
        <v>177</v>
      </c>
      <c r="B51" s="26" t="s">
        <v>14</v>
      </c>
      <c r="C51" s="26" t="s">
        <v>37</v>
      </c>
      <c r="D51" s="26" t="s">
        <v>35</v>
      </c>
      <c r="E51" s="26" t="s">
        <v>117</v>
      </c>
      <c r="F51" s="27" t="n">
        <v>38917</v>
      </c>
      <c r="G51" s="26" t="s">
        <v>91</v>
      </c>
      <c r="H51" s="26" t="s">
        <v>112</v>
      </c>
      <c r="I51" s="26" t="s">
        <v>78</v>
      </c>
      <c r="J51" s="26" t="s">
        <v>79</v>
      </c>
      <c r="K51" s="28" t="n">
        <v>4.5</v>
      </c>
      <c r="L51" s="28" t="n">
        <v>4.6</v>
      </c>
      <c r="M51" s="28" t="n">
        <v>3.9</v>
      </c>
      <c r="N51" s="28" t="n">
        <v>4.2</v>
      </c>
      <c r="O51" s="28" t="n">
        <v>3.8</v>
      </c>
      <c r="P51" s="28" t="n">
        <v>4.5</v>
      </c>
      <c r="Q51" s="28" t="n">
        <v>3.9</v>
      </c>
      <c r="R51" s="28" t="n">
        <v>4.5</v>
      </c>
      <c r="S51" s="28" t="n">
        <v>4.3</v>
      </c>
      <c r="T51" s="28" t="n">
        <v>4</v>
      </c>
      <c r="U51" s="29" t="n">
        <v>42.2</v>
      </c>
      <c r="V51" s="29" t="n">
        <v>4.22</v>
      </c>
      <c r="W51" s="30" t="b">
        <f aca="false">TRUE()</f>
        <v>1</v>
      </c>
    </row>
    <row r="52" customFormat="false" ht="12.75" hidden="false" customHeight="false" outlineLevel="0" collapsed="false">
      <c r="A52" s="25" t="n">
        <v>180</v>
      </c>
      <c r="B52" s="26" t="s">
        <v>14</v>
      </c>
      <c r="C52" s="26" t="s">
        <v>15</v>
      </c>
      <c r="D52" s="26" t="s">
        <v>80</v>
      </c>
      <c r="E52" s="26" t="s">
        <v>83</v>
      </c>
      <c r="F52" s="27" t="n">
        <v>38918</v>
      </c>
      <c r="G52" s="26" t="s">
        <v>90</v>
      </c>
      <c r="H52" s="26" t="s">
        <v>110</v>
      </c>
      <c r="I52" s="26" t="s">
        <v>113</v>
      </c>
      <c r="J52" s="26" t="s">
        <v>79</v>
      </c>
      <c r="K52" s="28" t="n">
        <v>4.5</v>
      </c>
      <c r="L52" s="28" t="n">
        <v>4.2</v>
      </c>
      <c r="M52" s="28" t="n">
        <v>4</v>
      </c>
      <c r="N52" s="28" t="n">
        <v>4</v>
      </c>
      <c r="O52" s="28" t="n">
        <v>4.4</v>
      </c>
      <c r="P52" s="26" t="s">
        <v>19</v>
      </c>
      <c r="Q52" s="26" t="s">
        <v>19</v>
      </c>
      <c r="R52" s="26" t="s">
        <v>19</v>
      </c>
      <c r="S52" s="26" t="s">
        <v>19</v>
      </c>
      <c r="T52" s="26" t="s">
        <v>19</v>
      </c>
      <c r="U52" s="29" t="n">
        <v>21.1</v>
      </c>
      <c r="V52" s="29" t="n">
        <v>4.2</v>
      </c>
      <c r="W52" s="30" t="b">
        <f aca="false">TRUE()</f>
        <v>1</v>
      </c>
    </row>
    <row r="53" customFormat="false" ht="12.75" hidden="false" customHeight="false" outlineLevel="0" collapsed="false">
      <c r="A53" s="25" t="n">
        <v>179</v>
      </c>
      <c r="B53" s="26" t="s">
        <v>14</v>
      </c>
      <c r="C53" s="26" t="s">
        <v>15</v>
      </c>
      <c r="D53" s="26" t="s">
        <v>80</v>
      </c>
      <c r="E53" s="26" t="s">
        <v>83</v>
      </c>
      <c r="F53" s="27" t="n">
        <v>38918</v>
      </c>
      <c r="G53" s="26" t="s">
        <v>76</v>
      </c>
      <c r="H53" s="26" t="s">
        <v>118</v>
      </c>
      <c r="I53" s="26" t="s">
        <v>78</v>
      </c>
      <c r="J53" s="26" t="s">
        <v>79</v>
      </c>
      <c r="K53" s="28" t="n">
        <v>4.4</v>
      </c>
      <c r="L53" s="28" t="n">
        <v>4.3</v>
      </c>
      <c r="M53" s="28" t="n">
        <v>4.1</v>
      </c>
      <c r="N53" s="28" t="n">
        <v>4</v>
      </c>
      <c r="O53" s="28" t="n">
        <v>4.3</v>
      </c>
      <c r="P53" s="28" t="n">
        <v>4.3</v>
      </c>
      <c r="Q53" s="28" t="n">
        <v>3.8</v>
      </c>
      <c r="R53" s="28" t="n">
        <v>4</v>
      </c>
      <c r="S53" s="28" t="n">
        <v>4</v>
      </c>
      <c r="T53" s="28" t="n">
        <v>4</v>
      </c>
      <c r="U53" s="29" t="n">
        <v>41.2</v>
      </c>
      <c r="V53" s="29" t="n">
        <v>4.12</v>
      </c>
      <c r="W53" s="30" t="b">
        <f aca="false">TRUE()</f>
        <v>1</v>
      </c>
    </row>
    <row r="54" customFormat="false" ht="12.75" hidden="false" customHeight="false" outlineLevel="0" collapsed="false">
      <c r="A54" s="25" t="n">
        <v>181</v>
      </c>
      <c r="B54" s="26" t="s">
        <v>14</v>
      </c>
      <c r="C54" s="26" t="s">
        <v>37</v>
      </c>
      <c r="D54" s="26" t="s">
        <v>53</v>
      </c>
      <c r="E54" s="26" t="s">
        <v>99</v>
      </c>
      <c r="F54" s="27" t="n">
        <v>38918</v>
      </c>
      <c r="G54" s="26" t="s">
        <v>99</v>
      </c>
      <c r="H54" s="26" t="s">
        <v>114</v>
      </c>
      <c r="I54" s="26" t="s">
        <v>113</v>
      </c>
      <c r="J54" s="26" t="s">
        <v>79</v>
      </c>
      <c r="K54" s="28" t="n">
        <v>4.6</v>
      </c>
      <c r="L54" s="28" t="n">
        <v>4.3</v>
      </c>
      <c r="M54" s="28" t="n">
        <v>4</v>
      </c>
      <c r="N54" s="28" t="n">
        <v>3.9</v>
      </c>
      <c r="O54" s="28" t="n">
        <v>4.3</v>
      </c>
      <c r="P54" s="26" t="s">
        <v>19</v>
      </c>
      <c r="Q54" s="26" t="s">
        <v>19</v>
      </c>
      <c r="R54" s="26" t="s">
        <v>19</v>
      </c>
      <c r="S54" s="26" t="s">
        <v>19</v>
      </c>
      <c r="T54" s="26" t="s">
        <v>19</v>
      </c>
      <c r="U54" s="29" t="n">
        <v>21.1</v>
      </c>
      <c r="V54" s="29" t="n">
        <v>4.2</v>
      </c>
      <c r="W54" s="30" t="b">
        <f aca="false">TRUE()</f>
        <v>1</v>
      </c>
    </row>
    <row r="55" customFormat="false" ht="12.75" hidden="false" customHeight="false" outlineLevel="0" collapsed="false">
      <c r="A55" s="25" t="n">
        <v>178</v>
      </c>
      <c r="B55" s="26" t="s">
        <v>14</v>
      </c>
      <c r="C55" s="26" t="s">
        <v>15</v>
      </c>
      <c r="D55" s="26" t="s">
        <v>80</v>
      </c>
      <c r="E55" s="26" t="s">
        <v>75</v>
      </c>
      <c r="F55" s="27" t="n">
        <v>38919</v>
      </c>
      <c r="G55" s="26" t="s">
        <v>76</v>
      </c>
      <c r="H55" s="26" t="s">
        <v>86</v>
      </c>
      <c r="I55" s="26" t="s">
        <v>78</v>
      </c>
      <c r="J55" s="26" t="s">
        <v>79</v>
      </c>
      <c r="K55" s="28" t="n">
        <v>4.5</v>
      </c>
      <c r="L55" s="28" t="n">
        <v>3.9</v>
      </c>
      <c r="M55" s="28" t="n">
        <v>4.1</v>
      </c>
      <c r="N55" s="28" t="n">
        <v>4.3</v>
      </c>
      <c r="O55" s="28" t="n">
        <v>4.2</v>
      </c>
      <c r="P55" s="28" t="n">
        <v>4.3</v>
      </c>
      <c r="Q55" s="28" t="n">
        <v>4.1</v>
      </c>
      <c r="R55" s="28" t="n">
        <v>4.3</v>
      </c>
      <c r="S55" s="28" t="n">
        <v>4</v>
      </c>
      <c r="T55" s="28" t="n">
        <v>4.5</v>
      </c>
      <c r="U55" s="29" t="n">
        <v>42.2</v>
      </c>
      <c r="V55" s="29" t="n">
        <v>4.22</v>
      </c>
      <c r="W55" s="30" t="b">
        <f aca="false">TRUE()</f>
        <v>1</v>
      </c>
    </row>
    <row r="56" customFormat="false" ht="12.75" hidden="false" customHeight="false" outlineLevel="0" collapsed="false">
      <c r="A56" s="25" t="n">
        <v>187</v>
      </c>
      <c r="B56" s="26" t="s">
        <v>14</v>
      </c>
      <c r="C56" s="26" t="s">
        <v>15</v>
      </c>
      <c r="D56" s="26" t="s">
        <v>50</v>
      </c>
      <c r="E56" s="26" t="s">
        <v>85</v>
      </c>
      <c r="F56" s="27" t="n">
        <v>38939</v>
      </c>
      <c r="G56" s="26" t="s">
        <v>90</v>
      </c>
      <c r="H56" s="26" t="s">
        <v>105</v>
      </c>
      <c r="I56" s="26" t="s">
        <v>78</v>
      </c>
      <c r="J56" s="26" t="s">
        <v>79</v>
      </c>
      <c r="K56" s="28" t="n">
        <v>4.6</v>
      </c>
      <c r="L56" s="28" t="n">
        <v>4.4</v>
      </c>
      <c r="M56" s="28" t="n">
        <v>4.5</v>
      </c>
      <c r="N56" s="28" t="n">
        <v>4.3</v>
      </c>
      <c r="O56" s="28" t="n">
        <v>4.2</v>
      </c>
      <c r="P56" s="28" t="n">
        <v>4.7</v>
      </c>
      <c r="Q56" s="28" t="n">
        <v>4</v>
      </c>
      <c r="R56" s="26" t="s">
        <v>19</v>
      </c>
      <c r="S56" s="28" t="n">
        <v>3.5</v>
      </c>
      <c r="T56" s="28" t="n">
        <v>5</v>
      </c>
      <c r="U56" s="29" t="n">
        <v>39.2</v>
      </c>
      <c r="V56" s="29" t="n">
        <v>4.3</v>
      </c>
      <c r="W56" s="30" t="b">
        <f aca="false">TRUE()</f>
        <v>1</v>
      </c>
    </row>
    <row r="57" customFormat="false" ht="12.75" hidden="false" customHeight="false" outlineLevel="0" collapsed="false">
      <c r="A57" s="25" t="n">
        <v>185</v>
      </c>
      <c r="B57" s="26" t="s">
        <v>14</v>
      </c>
      <c r="C57" s="26" t="s">
        <v>25</v>
      </c>
      <c r="D57" s="26" t="s">
        <v>38</v>
      </c>
      <c r="E57" s="26" t="s">
        <v>117</v>
      </c>
      <c r="F57" s="27" t="n">
        <v>38940</v>
      </c>
      <c r="G57" s="26" t="s">
        <v>91</v>
      </c>
      <c r="H57" s="26" t="s">
        <v>80</v>
      </c>
      <c r="I57" s="26" t="s">
        <v>78</v>
      </c>
      <c r="J57" s="26" t="s">
        <v>79</v>
      </c>
      <c r="K57" s="28" t="n">
        <v>4.5</v>
      </c>
      <c r="L57" s="28" t="n">
        <v>4.9</v>
      </c>
      <c r="M57" s="28" t="n">
        <v>4</v>
      </c>
      <c r="N57" s="28" t="n">
        <v>4.2</v>
      </c>
      <c r="O57" s="28" t="n">
        <v>4.6</v>
      </c>
      <c r="P57" s="28" t="n">
        <v>4.7</v>
      </c>
      <c r="Q57" s="28" t="n">
        <v>3.8</v>
      </c>
      <c r="R57" s="28" t="n">
        <v>4</v>
      </c>
      <c r="S57" s="28" t="n">
        <v>4.1</v>
      </c>
      <c r="T57" s="28" t="n">
        <v>4.6</v>
      </c>
      <c r="U57" s="29" t="n">
        <v>43.4</v>
      </c>
      <c r="V57" s="29" t="n">
        <v>4.34</v>
      </c>
      <c r="W57" s="30" t="b">
        <f aca="false">TRUE()</f>
        <v>1</v>
      </c>
    </row>
    <row r="58" customFormat="false" ht="12.75" hidden="false" customHeight="false" outlineLevel="0" collapsed="false">
      <c r="A58" s="25" t="n">
        <v>184</v>
      </c>
      <c r="B58" s="26" t="s">
        <v>14</v>
      </c>
      <c r="C58" s="26" t="s">
        <v>25</v>
      </c>
      <c r="D58" s="26" t="s">
        <v>32</v>
      </c>
      <c r="E58" s="26" t="s">
        <v>99</v>
      </c>
      <c r="F58" s="27" t="n">
        <v>38951</v>
      </c>
      <c r="G58" s="26" t="s">
        <v>91</v>
      </c>
      <c r="H58" s="26" t="s">
        <v>45</v>
      </c>
      <c r="I58" s="26" t="s">
        <v>78</v>
      </c>
      <c r="J58" s="26" t="s">
        <v>79</v>
      </c>
      <c r="K58" s="28" t="n">
        <v>4.5</v>
      </c>
      <c r="L58" s="28" t="n">
        <v>4.7</v>
      </c>
      <c r="M58" s="28" t="n">
        <v>4.1</v>
      </c>
      <c r="N58" s="28" t="n">
        <v>3.9</v>
      </c>
      <c r="O58" s="28" t="n">
        <v>4.6</v>
      </c>
      <c r="P58" s="28" t="n">
        <v>4.5</v>
      </c>
      <c r="Q58" s="28" t="n">
        <v>3.9</v>
      </c>
      <c r="R58" s="28" t="n">
        <v>4</v>
      </c>
      <c r="S58" s="28" t="n">
        <v>4.7</v>
      </c>
      <c r="T58" s="28" t="n">
        <v>5</v>
      </c>
      <c r="U58" s="29" t="n">
        <v>43.9</v>
      </c>
      <c r="V58" s="29" t="n">
        <v>4.39</v>
      </c>
      <c r="W58" s="30" t="b">
        <f aca="false">TRUE()</f>
        <v>1</v>
      </c>
    </row>
    <row r="59" customFormat="false" ht="12.75" hidden="false" customHeight="false" outlineLevel="0" collapsed="false">
      <c r="A59" s="25" t="n">
        <v>183</v>
      </c>
      <c r="B59" s="26" t="s">
        <v>14</v>
      </c>
      <c r="C59" s="26" t="s">
        <v>27</v>
      </c>
      <c r="D59" s="26" t="s">
        <v>46</v>
      </c>
      <c r="E59" s="26" t="s">
        <v>75</v>
      </c>
      <c r="F59" s="27" t="n">
        <v>38952</v>
      </c>
      <c r="G59" s="26" t="s">
        <v>85</v>
      </c>
      <c r="H59" s="26" t="s">
        <v>114</v>
      </c>
      <c r="I59" s="26" t="s">
        <v>113</v>
      </c>
      <c r="J59" s="26" t="s">
        <v>79</v>
      </c>
      <c r="K59" s="28" t="n">
        <v>4.5</v>
      </c>
      <c r="L59" s="28" t="n">
        <v>4.8</v>
      </c>
      <c r="M59" s="28" t="n">
        <v>4.2</v>
      </c>
      <c r="N59" s="28" t="n">
        <v>4</v>
      </c>
      <c r="O59" s="28" t="n">
        <v>4.6</v>
      </c>
      <c r="P59" s="26" t="s">
        <v>19</v>
      </c>
      <c r="Q59" s="26" t="s">
        <v>19</v>
      </c>
      <c r="R59" s="26" t="s">
        <v>19</v>
      </c>
      <c r="S59" s="26" t="s">
        <v>19</v>
      </c>
      <c r="T59" s="26" t="s">
        <v>19</v>
      </c>
      <c r="U59" s="29" t="n">
        <v>22.1</v>
      </c>
      <c r="V59" s="29" t="n">
        <v>4.4</v>
      </c>
      <c r="W59" s="30" t="b">
        <f aca="false">TRUE()</f>
        <v>1</v>
      </c>
    </row>
    <row r="60" customFormat="false" ht="12.75" hidden="false" customHeight="false" outlineLevel="0" collapsed="false">
      <c r="A60" s="25" t="n">
        <v>188</v>
      </c>
      <c r="B60" s="26" t="s">
        <v>14</v>
      </c>
      <c r="C60" s="26" t="s">
        <v>25</v>
      </c>
      <c r="D60" s="26" t="s">
        <v>26</v>
      </c>
      <c r="E60" s="26" t="s">
        <v>99</v>
      </c>
      <c r="F60" s="27" t="n">
        <v>38952</v>
      </c>
      <c r="G60" s="26" t="s">
        <v>76</v>
      </c>
      <c r="H60" s="26" t="s">
        <v>119</v>
      </c>
      <c r="I60" s="26" t="s">
        <v>78</v>
      </c>
      <c r="J60" s="26" t="s">
        <v>79</v>
      </c>
      <c r="K60" s="28" t="n">
        <v>4.2</v>
      </c>
      <c r="L60" s="28" t="n">
        <v>4.1</v>
      </c>
      <c r="M60" s="28" t="n">
        <v>4.6</v>
      </c>
      <c r="N60" s="28" t="n">
        <v>4.1</v>
      </c>
      <c r="O60" s="28" t="n">
        <v>4</v>
      </c>
      <c r="P60" s="28" t="n">
        <v>4.2</v>
      </c>
      <c r="Q60" s="28" t="n">
        <v>4.1</v>
      </c>
      <c r="R60" s="28" t="n">
        <v>4</v>
      </c>
      <c r="S60" s="28" t="n">
        <v>4.5</v>
      </c>
      <c r="T60" s="28" t="n">
        <v>5</v>
      </c>
      <c r="U60" s="29" t="n">
        <v>42.8</v>
      </c>
      <c r="V60" s="29" t="n">
        <v>4.28</v>
      </c>
      <c r="W60" s="30" t="b">
        <f aca="false">TRUE()</f>
        <v>1</v>
      </c>
    </row>
    <row r="61" customFormat="false" ht="12.75" hidden="false" customHeight="false" outlineLevel="0" collapsed="false">
      <c r="A61" s="25" t="n">
        <v>186</v>
      </c>
      <c r="B61" s="26" t="s">
        <v>14</v>
      </c>
      <c r="C61" s="26" t="s">
        <v>25</v>
      </c>
      <c r="D61" s="26" t="s">
        <v>26</v>
      </c>
      <c r="E61" s="26" t="s">
        <v>81</v>
      </c>
      <c r="F61" s="27" t="n">
        <v>38953</v>
      </c>
      <c r="G61" s="26" t="s">
        <v>91</v>
      </c>
      <c r="H61" s="26" t="s">
        <v>120</v>
      </c>
      <c r="I61" s="26" t="s">
        <v>78</v>
      </c>
      <c r="J61" s="26" t="s">
        <v>79</v>
      </c>
      <c r="K61" s="28" t="n">
        <v>4.4</v>
      </c>
      <c r="L61" s="28" t="n">
        <v>4.6</v>
      </c>
      <c r="M61" s="28" t="n">
        <v>4.5</v>
      </c>
      <c r="N61" s="28" t="n">
        <v>4.3</v>
      </c>
      <c r="O61" s="28" t="n">
        <v>4.7</v>
      </c>
      <c r="P61" s="28" t="n">
        <v>4.5</v>
      </c>
      <c r="Q61" s="28" t="n">
        <v>4.2</v>
      </c>
      <c r="R61" s="28" t="n">
        <v>4</v>
      </c>
      <c r="S61" s="26" t="s">
        <v>19</v>
      </c>
      <c r="T61" s="28" t="n">
        <v>5</v>
      </c>
      <c r="U61" s="29" t="n">
        <v>40.2</v>
      </c>
      <c r="V61" s="29" t="n">
        <v>4.47</v>
      </c>
      <c r="W61" s="30" t="b">
        <f aca="false">TRUE()</f>
        <v>1</v>
      </c>
    </row>
    <row r="62" customFormat="false" ht="12.75" hidden="false" customHeight="false" outlineLevel="0" collapsed="false">
      <c r="A62" s="25" t="n">
        <v>189</v>
      </c>
      <c r="B62" s="26" t="s">
        <v>14</v>
      </c>
      <c r="C62" s="26" t="s">
        <v>27</v>
      </c>
      <c r="D62" s="26" t="s">
        <v>28</v>
      </c>
      <c r="E62" s="26" t="s">
        <v>75</v>
      </c>
      <c r="F62" s="27" t="n">
        <v>38953</v>
      </c>
      <c r="G62" s="26" t="s">
        <v>76</v>
      </c>
      <c r="H62" s="26" t="s">
        <v>84</v>
      </c>
      <c r="I62" s="26" t="s">
        <v>78</v>
      </c>
      <c r="J62" s="26" t="s">
        <v>79</v>
      </c>
      <c r="K62" s="28" t="n">
        <v>4.4</v>
      </c>
      <c r="L62" s="28" t="n">
        <v>5</v>
      </c>
      <c r="M62" s="28" t="n">
        <v>4.6</v>
      </c>
      <c r="N62" s="28" t="n">
        <v>4.3</v>
      </c>
      <c r="O62" s="28" t="n">
        <v>4</v>
      </c>
      <c r="P62" s="28" t="n">
        <v>4.5</v>
      </c>
      <c r="Q62" s="28" t="n">
        <v>4.1</v>
      </c>
      <c r="R62" s="28" t="n">
        <v>4</v>
      </c>
      <c r="S62" s="28" t="n">
        <v>4</v>
      </c>
      <c r="T62" s="28" t="n">
        <v>5</v>
      </c>
      <c r="U62" s="29" t="n">
        <v>44</v>
      </c>
      <c r="V62" s="29" t="n">
        <v>4.4</v>
      </c>
      <c r="W62" s="30" t="b">
        <f aca="false">TRUE()</f>
        <v>1</v>
      </c>
    </row>
    <row r="63" customFormat="false" ht="12.75" hidden="false" customHeight="false" outlineLevel="0" collapsed="false">
      <c r="A63" s="25" t="n">
        <v>190</v>
      </c>
      <c r="B63" s="26" t="s">
        <v>14</v>
      </c>
      <c r="C63" s="26" t="s">
        <v>27</v>
      </c>
      <c r="D63" s="26" t="s">
        <v>46</v>
      </c>
      <c r="E63" s="26" t="s">
        <v>83</v>
      </c>
      <c r="F63" s="27" t="n">
        <v>38954</v>
      </c>
      <c r="G63" s="26" t="s">
        <v>85</v>
      </c>
      <c r="H63" s="26" t="s">
        <v>115</v>
      </c>
      <c r="I63" s="26" t="s">
        <v>113</v>
      </c>
      <c r="J63" s="26" t="s">
        <v>79</v>
      </c>
      <c r="K63" s="28" t="n">
        <v>4.6</v>
      </c>
      <c r="L63" s="28" t="n">
        <v>4.9</v>
      </c>
      <c r="M63" s="28" t="n">
        <v>4</v>
      </c>
      <c r="N63" s="28" t="n">
        <v>4.1</v>
      </c>
      <c r="O63" s="28" t="n">
        <v>4.5</v>
      </c>
      <c r="P63" s="26" t="s">
        <v>19</v>
      </c>
      <c r="Q63" s="26" t="s">
        <v>19</v>
      </c>
      <c r="R63" s="26" t="s">
        <v>19</v>
      </c>
      <c r="S63" s="26" t="s">
        <v>19</v>
      </c>
      <c r="T63" s="26" t="s">
        <v>19</v>
      </c>
      <c r="U63" s="29" t="n">
        <v>22</v>
      </c>
      <c r="V63" s="29" t="n">
        <v>4</v>
      </c>
      <c r="W63" s="30" t="b">
        <f aca="false">TRUE()</f>
        <v>1</v>
      </c>
    </row>
    <row r="64" customFormat="false" ht="12.75" hidden="false" customHeight="false" outlineLevel="0" collapsed="false">
      <c r="A64" s="25" t="n">
        <v>193</v>
      </c>
      <c r="B64" s="26" t="s">
        <v>14</v>
      </c>
      <c r="C64" s="26" t="s">
        <v>15</v>
      </c>
      <c r="D64" s="26" t="s">
        <v>55</v>
      </c>
      <c r="E64" s="26" t="s">
        <v>117</v>
      </c>
      <c r="F64" s="27" t="n">
        <v>38973</v>
      </c>
      <c r="G64" s="26" t="s">
        <v>90</v>
      </c>
      <c r="H64" s="26" t="s">
        <v>121</v>
      </c>
      <c r="I64" s="26" t="s">
        <v>78</v>
      </c>
      <c r="J64" s="26" t="s">
        <v>79</v>
      </c>
      <c r="K64" s="28" t="n">
        <v>4.3</v>
      </c>
      <c r="L64" s="28" t="n">
        <v>4</v>
      </c>
      <c r="M64" s="28" t="n">
        <v>4.2</v>
      </c>
      <c r="N64" s="28" t="n">
        <v>3.8</v>
      </c>
      <c r="O64" s="28" t="n">
        <v>4.3</v>
      </c>
      <c r="P64" s="28" t="n">
        <v>4</v>
      </c>
      <c r="Q64" s="28" t="n">
        <v>3.9</v>
      </c>
      <c r="R64" s="28" t="n">
        <v>4.3</v>
      </c>
      <c r="S64" s="28" t="n">
        <v>4</v>
      </c>
      <c r="T64" s="28" t="n">
        <v>4.2</v>
      </c>
      <c r="U64" s="29" t="n">
        <v>41</v>
      </c>
      <c r="V64" s="29" t="n">
        <v>4.1</v>
      </c>
      <c r="W64" s="30" t="b">
        <f aca="false">TRUE()</f>
        <v>1</v>
      </c>
    </row>
    <row r="65" customFormat="false" ht="12.75" hidden="false" customHeight="false" outlineLevel="0" collapsed="false">
      <c r="A65" s="25" t="n">
        <v>194</v>
      </c>
      <c r="B65" s="26" t="s">
        <v>14</v>
      </c>
      <c r="C65" s="26" t="s">
        <v>15</v>
      </c>
      <c r="D65" s="26" t="s">
        <v>55</v>
      </c>
      <c r="E65" s="26" t="s">
        <v>81</v>
      </c>
      <c r="F65" s="27" t="n">
        <v>38974</v>
      </c>
      <c r="G65" s="26" t="s">
        <v>90</v>
      </c>
      <c r="H65" s="26" t="s">
        <v>122</v>
      </c>
      <c r="I65" s="26" t="s">
        <v>78</v>
      </c>
      <c r="J65" s="26" t="s">
        <v>79</v>
      </c>
      <c r="K65" s="28" t="n">
        <v>4.2</v>
      </c>
      <c r="L65" s="28" t="n">
        <v>4.1</v>
      </c>
      <c r="M65" s="28" t="n">
        <v>4.2</v>
      </c>
      <c r="N65" s="28" t="n">
        <v>3.9</v>
      </c>
      <c r="O65" s="28" t="n">
        <v>3.8</v>
      </c>
      <c r="P65" s="28" t="n">
        <v>4.3</v>
      </c>
      <c r="Q65" s="28" t="n">
        <v>3.8</v>
      </c>
      <c r="R65" s="28" t="n">
        <v>4.3</v>
      </c>
      <c r="S65" s="28" t="n">
        <v>4.1</v>
      </c>
      <c r="T65" s="28" t="n">
        <v>4.2</v>
      </c>
      <c r="U65" s="29" t="n">
        <v>40.9</v>
      </c>
      <c r="V65" s="29" t="n">
        <v>4.09</v>
      </c>
      <c r="W65" s="30" t="b">
        <f aca="false">TRUE()</f>
        <v>1</v>
      </c>
    </row>
    <row r="66" customFormat="false" ht="12.75" hidden="false" customHeight="false" outlineLevel="0" collapsed="false">
      <c r="A66" s="25" t="n">
        <v>191</v>
      </c>
      <c r="B66" s="26" t="s">
        <v>14</v>
      </c>
      <c r="C66" s="26" t="s">
        <v>37</v>
      </c>
      <c r="D66" s="26" t="s">
        <v>40</v>
      </c>
      <c r="E66" s="26" t="s">
        <v>75</v>
      </c>
      <c r="F66" s="27" t="n">
        <v>38974</v>
      </c>
      <c r="G66" s="26" t="s">
        <v>91</v>
      </c>
      <c r="H66" s="26" t="s">
        <v>123</v>
      </c>
      <c r="I66" s="26" t="s">
        <v>78</v>
      </c>
      <c r="J66" s="26" t="s">
        <v>79</v>
      </c>
      <c r="K66" s="28" t="n">
        <v>4.3</v>
      </c>
      <c r="L66" s="28" t="n">
        <v>5.1</v>
      </c>
      <c r="M66" s="28" t="n">
        <v>4.1</v>
      </c>
      <c r="N66" s="28" t="n">
        <v>4.4</v>
      </c>
      <c r="O66" s="28" t="n">
        <v>4.7</v>
      </c>
      <c r="P66" s="28" t="n">
        <v>4.2</v>
      </c>
      <c r="Q66" s="28" t="n">
        <v>4.1</v>
      </c>
      <c r="R66" s="28" t="n">
        <v>4.3</v>
      </c>
      <c r="S66" s="28" t="n">
        <v>4.6</v>
      </c>
      <c r="T66" s="28" t="n">
        <v>5</v>
      </c>
      <c r="U66" s="29" t="n">
        <v>44.8</v>
      </c>
      <c r="V66" s="29" t="n">
        <v>4.48</v>
      </c>
      <c r="W66" s="30" t="b">
        <f aca="false">TRUE()</f>
        <v>1</v>
      </c>
    </row>
    <row r="67" customFormat="false" ht="12.75" hidden="false" customHeight="false" outlineLevel="0" collapsed="false">
      <c r="A67" s="25" t="n">
        <v>196</v>
      </c>
      <c r="B67" s="26" t="s">
        <v>14</v>
      </c>
      <c r="C67" s="26" t="s">
        <v>37</v>
      </c>
      <c r="D67" s="26" t="s">
        <v>40</v>
      </c>
      <c r="E67" s="26" t="s">
        <v>83</v>
      </c>
      <c r="F67" s="27" t="n">
        <v>38975</v>
      </c>
      <c r="G67" s="26" t="s">
        <v>91</v>
      </c>
      <c r="H67" s="26" t="s">
        <v>110</v>
      </c>
      <c r="I67" s="26" t="s">
        <v>113</v>
      </c>
      <c r="J67" s="26" t="s">
        <v>79</v>
      </c>
      <c r="K67" s="28" t="n">
        <v>4.4</v>
      </c>
      <c r="L67" s="28" t="n">
        <v>4.7</v>
      </c>
      <c r="M67" s="28" t="n">
        <v>4.3</v>
      </c>
      <c r="N67" s="28" t="n">
        <v>4.5</v>
      </c>
      <c r="O67" s="28" t="n">
        <v>4.5</v>
      </c>
      <c r="P67" s="26" t="s">
        <v>19</v>
      </c>
      <c r="Q67" s="26" t="s">
        <v>19</v>
      </c>
      <c r="R67" s="26" t="s">
        <v>19</v>
      </c>
      <c r="S67" s="26" t="s">
        <v>19</v>
      </c>
      <c r="T67" s="26" t="s">
        <v>19</v>
      </c>
      <c r="U67" s="29" t="n">
        <v>22.4</v>
      </c>
      <c r="V67" s="29" t="n">
        <v>4.5</v>
      </c>
      <c r="W67" s="30" t="b">
        <f aca="false">TRUE()</f>
        <v>1</v>
      </c>
    </row>
    <row r="68" customFormat="false" ht="12.75" hidden="false" customHeight="false" outlineLevel="0" collapsed="false">
      <c r="A68" s="25" t="n">
        <v>195</v>
      </c>
      <c r="B68" s="26" t="s">
        <v>14</v>
      </c>
      <c r="C68" s="26" t="s">
        <v>25</v>
      </c>
      <c r="D68" s="26" t="s">
        <v>33</v>
      </c>
      <c r="E68" s="26" t="s">
        <v>83</v>
      </c>
      <c r="F68" s="27" t="n">
        <v>38978</v>
      </c>
      <c r="G68" s="26" t="s">
        <v>76</v>
      </c>
      <c r="H68" s="26" t="s">
        <v>101</v>
      </c>
      <c r="I68" s="26" t="s">
        <v>78</v>
      </c>
      <c r="J68" s="26" t="s">
        <v>79</v>
      </c>
      <c r="K68" s="28" t="n">
        <v>4.2</v>
      </c>
      <c r="L68" s="28" t="n">
        <v>4</v>
      </c>
      <c r="M68" s="28" t="n">
        <v>4.1</v>
      </c>
      <c r="N68" s="28" t="n">
        <v>4.1</v>
      </c>
      <c r="O68" s="28" t="n">
        <v>4</v>
      </c>
      <c r="P68" s="28" t="n">
        <v>4</v>
      </c>
      <c r="Q68" s="28" t="n">
        <v>3.8</v>
      </c>
      <c r="R68" s="28" t="n">
        <v>4</v>
      </c>
      <c r="S68" s="28" t="n">
        <v>4.3</v>
      </c>
      <c r="T68" s="28" t="n">
        <v>4.5</v>
      </c>
      <c r="U68" s="29" t="n">
        <v>41</v>
      </c>
      <c r="V68" s="29" t="n">
        <v>4.1</v>
      </c>
      <c r="W68" s="30" t="b">
        <f aca="false">TRUE()</f>
        <v>1</v>
      </c>
    </row>
    <row r="69" customFormat="false" ht="12.75" hidden="false" customHeight="false" outlineLevel="0" collapsed="false">
      <c r="A69" s="25" t="n">
        <v>192</v>
      </c>
      <c r="B69" s="26" t="s">
        <v>14</v>
      </c>
      <c r="C69" s="26" t="s">
        <v>25</v>
      </c>
      <c r="D69" s="26" t="s">
        <v>33</v>
      </c>
      <c r="E69" s="26" t="s">
        <v>85</v>
      </c>
      <c r="F69" s="27" t="n">
        <v>38979</v>
      </c>
      <c r="G69" s="26" t="s">
        <v>91</v>
      </c>
      <c r="H69" s="26" t="s">
        <v>105</v>
      </c>
      <c r="I69" s="26" t="s">
        <v>78</v>
      </c>
      <c r="J69" s="26" t="s">
        <v>79</v>
      </c>
      <c r="K69" s="28" t="n">
        <v>4.7</v>
      </c>
      <c r="L69" s="28" t="n">
        <v>4.7</v>
      </c>
      <c r="M69" s="28" t="n">
        <v>4.6</v>
      </c>
      <c r="N69" s="28" t="n">
        <v>4.6</v>
      </c>
      <c r="O69" s="28" t="n">
        <v>4.6</v>
      </c>
      <c r="P69" s="28" t="n">
        <v>4.8</v>
      </c>
      <c r="Q69" s="28" t="n">
        <v>4.4</v>
      </c>
      <c r="R69" s="28" t="n">
        <v>4.3</v>
      </c>
      <c r="S69" s="28" t="n">
        <v>4.8</v>
      </c>
      <c r="T69" s="28" t="n">
        <v>4.7</v>
      </c>
      <c r="U69" s="29" t="n">
        <v>46.2</v>
      </c>
      <c r="V69" s="29" t="n">
        <v>4.62</v>
      </c>
      <c r="W69" s="30" t="b">
        <f aca="false">TRUE()</f>
        <v>1</v>
      </c>
    </row>
    <row r="70" customFormat="false" ht="12.75" hidden="false" customHeight="false" outlineLevel="0" collapsed="false">
      <c r="A70" s="25" t="n">
        <v>197</v>
      </c>
      <c r="B70" s="26" t="s">
        <v>14</v>
      </c>
      <c r="C70" s="26" t="s">
        <v>27</v>
      </c>
      <c r="D70" s="26" t="s">
        <v>107</v>
      </c>
      <c r="E70" s="26" t="s">
        <v>99</v>
      </c>
      <c r="F70" s="27" t="n">
        <v>38980</v>
      </c>
      <c r="G70" s="26" t="s">
        <v>90</v>
      </c>
      <c r="H70" s="26" t="s">
        <v>114</v>
      </c>
      <c r="I70" s="26" t="s">
        <v>113</v>
      </c>
      <c r="J70" s="26" t="s">
        <v>79</v>
      </c>
      <c r="K70" s="28" t="n">
        <v>4.2</v>
      </c>
      <c r="L70" s="28" t="n">
        <v>4</v>
      </c>
      <c r="M70" s="28" t="n">
        <v>3.9</v>
      </c>
      <c r="N70" s="28" t="n">
        <v>3.6</v>
      </c>
      <c r="O70" s="28" t="n">
        <v>4.1</v>
      </c>
      <c r="P70" s="26" t="s">
        <v>19</v>
      </c>
      <c r="Q70" s="26" t="s">
        <v>19</v>
      </c>
      <c r="R70" s="26" t="s">
        <v>19</v>
      </c>
      <c r="S70" s="26" t="s">
        <v>19</v>
      </c>
      <c r="T70" s="26" t="s">
        <v>19</v>
      </c>
      <c r="U70" s="29" t="n">
        <v>19.8</v>
      </c>
      <c r="V70" s="29" t="n">
        <v>3.9</v>
      </c>
      <c r="W70" s="30" t="b">
        <f aca="false">TRUE()</f>
        <v>1</v>
      </c>
    </row>
    <row r="71" customFormat="false" ht="12.75" hidden="false" customHeight="false" outlineLevel="0" collapsed="false">
      <c r="A71" s="25" t="n">
        <v>200</v>
      </c>
      <c r="B71" s="26" t="s">
        <v>14</v>
      </c>
      <c r="C71" s="26" t="s">
        <v>37</v>
      </c>
      <c r="D71" s="26" t="s">
        <v>35</v>
      </c>
      <c r="E71" s="26" t="s">
        <v>75</v>
      </c>
      <c r="F71" s="27" t="n">
        <v>39003</v>
      </c>
      <c r="G71" s="26" t="s">
        <v>91</v>
      </c>
      <c r="H71" s="26" t="s">
        <v>118</v>
      </c>
      <c r="I71" s="26" t="s">
        <v>78</v>
      </c>
      <c r="J71" s="26" t="s">
        <v>79</v>
      </c>
      <c r="K71" s="28" t="n">
        <v>4.5</v>
      </c>
      <c r="L71" s="28" t="n">
        <v>4.9</v>
      </c>
      <c r="M71" s="28" t="n">
        <v>4.4</v>
      </c>
      <c r="N71" s="28" t="n">
        <v>4.8</v>
      </c>
      <c r="O71" s="28" t="n">
        <v>4.6</v>
      </c>
      <c r="P71" s="28" t="n">
        <v>4.5</v>
      </c>
      <c r="Q71" s="28" t="n">
        <v>4.5</v>
      </c>
      <c r="R71" s="28" t="n">
        <v>4.8</v>
      </c>
      <c r="S71" s="28" t="n">
        <v>4.7</v>
      </c>
      <c r="T71" s="28" t="n">
        <v>5</v>
      </c>
      <c r="U71" s="29" t="n">
        <v>46.8</v>
      </c>
      <c r="V71" s="29" t="n">
        <v>4.68</v>
      </c>
      <c r="W71" s="30" t="b">
        <f aca="false">TRUE()</f>
        <v>1</v>
      </c>
    </row>
    <row r="72" customFormat="false" ht="12.75" hidden="false" customHeight="false" outlineLevel="0" collapsed="false">
      <c r="A72" s="25" t="n">
        <v>205</v>
      </c>
      <c r="B72" s="26" t="s">
        <v>14</v>
      </c>
      <c r="C72" s="26" t="s">
        <v>15</v>
      </c>
      <c r="D72" s="26" t="s">
        <v>23</v>
      </c>
      <c r="E72" s="26" t="s">
        <v>99</v>
      </c>
      <c r="F72" s="27" t="n">
        <v>39005</v>
      </c>
      <c r="G72" s="26" t="s">
        <v>90</v>
      </c>
      <c r="H72" s="26" t="s">
        <v>108</v>
      </c>
      <c r="I72" s="26" t="s">
        <v>78</v>
      </c>
      <c r="J72" s="26" t="s">
        <v>79</v>
      </c>
      <c r="K72" s="28" t="n">
        <v>4.2</v>
      </c>
      <c r="L72" s="28" t="n">
        <v>3.1</v>
      </c>
      <c r="M72" s="28" t="n">
        <v>4</v>
      </c>
      <c r="N72" s="28" t="n">
        <v>3.2</v>
      </c>
      <c r="O72" s="28" t="n">
        <v>4.2</v>
      </c>
      <c r="P72" s="28" t="n">
        <v>3.8</v>
      </c>
      <c r="Q72" s="28" t="n">
        <v>3.4</v>
      </c>
      <c r="R72" s="28" t="n">
        <v>4</v>
      </c>
      <c r="S72" s="28" t="n">
        <v>3.7</v>
      </c>
      <c r="T72" s="28" t="n">
        <v>4.7</v>
      </c>
      <c r="U72" s="29" t="n">
        <v>38.3</v>
      </c>
      <c r="V72" s="29" t="n">
        <v>3.8</v>
      </c>
      <c r="W72" s="30" t="b">
        <f aca="false">TRUE()</f>
        <v>1</v>
      </c>
    </row>
    <row r="73" customFormat="false" ht="12.75" hidden="false" customHeight="false" outlineLevel="0" collapsed="false">
      <c r="A73" s="25" t="n">
        <v>202</v>
      </c>
      <c r="B73" s="26" t="s">
        <v>14</v>
      </c>
      <c r="C73" s="26" t="s">
        <v>37</v>
      </c>
      <c r="D73" s="26" t="s">
        <v>39</v>
      </c>
      <c r="E73" s="26" t="s">
        <v>85</v>
      </c>
      <c r="F73" s="27" t="n">
        <v>39006</v>
      </c>
      <c r="G73" s="26" t="s">
        <v>91</v>
      </c>
      <c r="H73" s="26" t="s">
        <v>111</v>
      </c>
      <c r="I73" s="26" t="s">
        <v>78</v>
      </c>
      <c r="J73" s="26" t="s">
        <v>79</v>
      </c>
      <c r="K73" s="28" t="n">
        <v>4.5</v>
      </c>
      <c r="L73" s="28" t="n">
        <v>4.7</v>
      </c>
      <c r="M73" s="28" t="n">
        <v>4.5</v>
      </c>
      <c r="N73" s="28" t="n">
        <v>5.2</v>
      </c>
      <c r="O73" s="28" t="n">
        <v>4.5</v>
      </c>
      <c r="P73" s="28" t="n">
        <v>4.8</v>
      </c>
      <c r="Q73" s="28" t="n">
        <v>5</v>
      </c>
      <c r="R73" s="28" t="n">
        <v>5</v>
      </c>
      <c r="S73" s="28" t="n">
        <v>4.9</v>
      </c>
      <c r="T73" s="28" t="n">
        <v>5</v>
      </c>
      <c r="U73" s="29" t="n">
        <v>48.1</v>
      </c>
      <c r="V73" s="29" t="n">
        <v>4.81</v>
      </c>
      <c r="W73" s="30" t="b">
        <f aca="false">TRUE()</f>
        <v>1</v>
      </c>
    </row>
    <row r="74" customFormat="false" ht="12.75" hidden="false" customHeight="false" outlineLevel="0" collapsed="false">
      <c r="A74" s="25" t="n">
        <v>204</v>
      </c>
      <c r="B74" s="26" t="s">
        <v>14</v>
      </c>
      <c r="C74" s="26" t="s">
        <v>15</v>
      </c>
      <c r="D74" s="26" t="s">
        <v>80</v>
      </c>
      <c r="E74" s="26" t="s">
        <v>117</v>
      </c>
      <c r="F74" s="27" t="n">
        <v>39007</v>
      </c>
      <c r="G74" s="26" t="s">
        <v>90</v>
      </c>
      <c r="H74" s="26" t="s">
        <v>122</v>
      </c>
      <c r="I74" s="26" t="s">
        <v>78</v>
      </c>
      <c r="J74" s="26" t="s">
        <v>79</v>
      </c>
      <c r="K74" s="28" t="n">
        <v>4.3</v>
      </c>
      <c r="L74" s="28" t="n">
        <v>3.6</v>
      </c>
      <c r="M74" s="28" t="n">
        <v>3.3</v>
      </c>
      <c r="N74" s="28" t="n">
        <v>3.2</v>
      </c>
      <c r="O74" s="28" t="n">
        <v>4.2</v>
      </c>
      <c r="P74" s="28" t="n">
        <v>4.5</v>
      </c>
      <c r="Q74" s="28" t="n">
        <v>3.4</v>
      </c>
      <c r="R74" s="28" t="n">
        <v>3.8</v>
      </c>
      <c r="S74" s="28" t="n">
        <v>4.2</v>
      </c>
      <c r="T74" s="28" t="n">
        <v>5</v>
      </c>
      <c r="U74" s="29" t="n">
        <v>39.5</v>
      </c>
      <c r="V74" s="29" t="n">
        <v>4</v>
      </c>
      <c r="W74" s="30" t="b">
        <f aca="false">TRUE()</f>
        <v>1</v>
      </c>
    </row>
    <row r="75" customFormat="false" ht="12.75" hidden="false" customHeight="false" outlineLevel="0" collapsed="false">
      <c r="A75" s="25" t="n">
        <v>199</v>
      </c>
      <c r="B75" s="26" t="s">
        <v>14</v>
      </c>
      <c r="C75" s="26" t="s">
        <v>37</v>
      </c>
      <c r="D75" s="26" t="s">
        <v>51</v>
      </c>
      <c r="E75" s="26" t="s">
        <v>75</v>
      </c>
      <c r="F75" s="27" t="n">
        <v>39008</v>
      </c>
      <c r="G75" s="26" t="s">
        <v>76</v>
      </c>
      <c r="H75" s="26" t="s">
        <v>124</v>
      </c>
      <c r="I75" s="26" t="s">
        <v>113</v>
      </c>
      <c r="J75" s="26"/>
      <c r="K75" s="28" t="n">
        <v>4.2</v>
      </c>
      <c r="L75" s="28" t="n">
        <v>4</v>
      </c>
      <c r="M75" s="28" t="n">
        <v>4.3</v>
      </c>
      <c r="N75" s="28" t="n">
        <v>4.2</v>
      </c>
      <c r="O75" s="28" t="n">
        <v>4</v>
      </c>
      <c r="P75" s="26" t="s">
        <v>19</v>
      </c>
      <c r="Q75" s="26" t="s">
        <v>19</v>
      </c>
      <c r="R75" s="26" t="s">
        <v>19</v>
      </c>
      <c r="S75" s="26" t="s">
        <v>19</v>
      </c>
      <c r="T75" s="26" t="s">
        <v>19</v>
      </c>
      <c r="U75" s="29" t="n">
        <v>20.74</v>
      </c>
      <c r="V75" s="29" t="n">
        <v>4.1</v>
      </c>
      <c r="W75" s="30" t="b">
        <f aca="false">TRUE()</f>
        <v>1</v>
      </c>
    </row>
    <row r="76" customFormat="false" ht="12.75" hidden="false" customHeight="false" outlineLevel="0" collapsed="false">
      <c r="A76" s="25" t="n">
        <v>201</v>
      </c>
      <c r="B76" s="26" t="s">
        <v>14</v>
      </c>
      <c r="C76" s="26" t="s">
        <v>37</v>
      </c>
      <c r="D76" s="26" t="s">
        <v>51</v>
      </c>
      <c r="E76" s="26" t="s">
        <v>83</v>
      </c>
      <c r="F76" s="27" t="n">
        <v>39008</v>
      </c>
      <c r="G76" s="26" t="s">
        <v>91</v>
      </c>
      <c r="H76" s="26" t="s">
        <v>125</v>
      </c>
      <c r="I76" s="26" t="s">
        <v>78</v>
      </c>
      <c r="J76" s="26" t="s">
        <v>79</v>
      </c>
      <c r="K76" s="28" t="n">
        <v>4.5</v>
      </c>
      <c r="L76" s="28" t="n">
        <v>4.7</v>
      </c>
      <c r="M76" s="28" t="n">
        <v>4.7</v>
      </c>
      <c r="N76" s="28" t="n">
        <v>4.7</v>
      </c>
      <c r="O76" s="28" t="n">
        <v>4.6</v>
      </c>
      <c r="P76" s="28" t="n">
        <v>4.1</v>
      </c>
      <c r="Q76" s="28" t="n">
        <v>4.3</v>
      </c>
      <c r="R76" s="28" t="n">
        <v>4.8</v>
      </c>
      <c r="S76" s="28" t="n">
        <v>4.7</v>
      </c>
      <c r="T76" s="28" t="n">
        <v>5</v>
      </c>
      <c r="U76" s="29" t="n">
        <v>46.1</v>
      </c>
      <c r="V76" s="29" t="n">
        <v>4.61</v>
      </c>
      <c r="W76" s="30" t="b">
        <f aca="false">TRUE()</f>
        <v>1</v>
      </c>
    </row>
    <row r="77" customFormat="false" ht="12.75" hidden="false" customHeight="false" outlineLevel="0" collapsed="false">
      <c r="A77" s="25" t="n">
        <v>198</v>
      </c>
      <c r="B77" s="26" t="s">
        <v>14</v>
      </c>
      <c r="C77" s="26" t="s">
        <v>27</v>
      </c>
      <c r="D77" s="26" t="s">
        <v>28</v>
      </c>
      <c r="E77" s="26" t="s">
        <v>99</v>
      </c>
      <c r="F77" s="27" t="n">
        <v>39009</v>
      </c>
      <c r="G77" s="26" t="s">
        <v>76</v>
      </c>
      <c r="H77" s="26" t="s">
        <v>103</v>
      </c>
      <c r="I77" s="26" t="s">
        <v>78</v>
      </c>
      <c r="J77" s="26"/>
      <c r="K77" s="28" t="n">
        <v>4.2</v>
      </c>
      <c r="L77" s="28" t="n">
        <v>4.1</v>
      </c>
      <c r="M77" s="28" t="n">
        <v>4.3</v>
      </c>
      <c r="N77" s="28" t="n">
        <v>4.1</v>
      </c>
      <c r="O77" s="28" t="n">
        <v>4</v>
      </c>
      <c r="P77" s="28" t="n">
        <v>4.3</v>
      </c>
      <c r="Q77" s="28" t="n">
        <v>4.1</v>
      </c>
      <c r="R77" s="28" t="n">
        <v>4</v>
      </c>
      <c r="S77" s="28" t="n">
        <v>3.9</v>
      </c>
      <c r="T77" s="28" t="n">
        <v>4.5</v>
      </c>
      <c r="U77" s="29" t="n">
        <v>41.5</v>
      </c>
      <c r="V77" s="29" t="n">
        <v>4.2</v>
      </c>
      <c r="W77" s="30" t="b">
        <f aca="false">TRUE()</f>
        <v>1</v>
      </c>
    </row>
    <row r="78" customFormat="false" ht="12.75" hidden="false" customHeight="false" outlineLevel="0" collapsed="false">
      <c r="A78" s="25" t="n">
        <v>203</v>
      </c>
      <c r="B78" s="26" t="s">
        <v>14</v>
      </c>
      <c r="C78" s="26" t="s">
        <v>27</v>
      </c>
      <c r="D78" s="26" t="s">
        <v>28</v>
      </c>
      <c r="E78" s="26" t="s">
        <v>81</v>
      </c>
      <c r="F78" s="27" t="n">
        <v>39009</v>
      </c>
      <c r="G78" s="26" t="s">
        <v>90</v>
      </c>
      <c r="H78" s="26" t="s">
        <v>114</v>
      </c>
      <c r="I78" s="26" t="s">
        <v>113</v>
      </c>
      <c r="J78" s="26" t="s">
        <v>79</v>
      </c>
      <c r="K78" s="28" t="n">
        <v>3.9</v>
      </c>
      <c r="L78" s="28" t="n">
        <v>4</v>
      </c>
      <c r="M78" s="28" t="n">
        <v>3.6</v>
      </c>
      <c r="N78" s="28" t="n">
        <v>3.7</v>
      </c>
      <c r="O78" s="28" t="n">
        <v>4.2</v>
      </c>
      <c r="P78" s="26" t="s">
        <v>19</v>
      </c>
      <c r="Q78" s="26" t="s">
        <v>19</v>
      </c>
      <c r="R78" s="26" t="s">
        <v>19</v>
      </c>
      <c r="S78" s="26" t="s">
        <v>19</v>
      </c>
      <c r="T78" s="26" t="s">
        <v>19</v>
      </c>
      <c r="U78" s="29" t="n">
        <v>19.4</v>
      </c>
      <c r="V78" s="29" t="n">
        <v>3.9</v>
      </c>
      <c r="W78" s="30" t="b">
        <f aca="false">TRUE()</f>
        <v>1</v>
      </c>
    </row>
    <row r="79" customFormat="false" ht="12.75" hidden="false" customHeight="false" outlineLevel="0" collapsed="false">
      <c r="A79" s="25" t="n">
        <v>208</v>
      </c>
      <c r="B79" s="26" t="s">
        <v>14</v>
      </c>
      <c r="C79" s="26" t="s">
        <v>37</v>
      </c>
      <c r="D79" s="26" t="s">
        <v>35</v>
      </c>
      <c r="E79" s="26" t="s">
        <v>83</v>
      </c>
      <c r="F79" s="27" t="n">
        <v>39030</v>
      </c>
      <c r="G79" s="26" t="s">
        <v>91</v>
      </c>
      <c r="H79" s="26" t="s">
        <v>108</v>
      </c>
      <c r="I79" s="26" t="s">
        <v>78</v>
      </c>
      <c r="J79" s="26" t="s">
        <v>100</v>
      </c>
      <c r="K79" s="28" t="n">
        <v>4.8</v>
      </c>
      <c r="L79" s="28" t="n">
        <v>4.7</v>
      </c>
      <c r="M79" s="28" t="n">
        <v>4.9</v>
      </c>
      <c r="N79" s="28" t="n">
        <v>4.8</v>
      </c>
      <c r="O79" s="28" t="n">
        <v>4.8</v>
      </c>
      <c r="P79" s="28" t="n">
        <v>5</v>
      </c>
      <c r="Q79" s="28" t="n">
        <v>4.9</v>
      </c>
      <c r="R79" s="26" t="s">
        <v>19</v>
      </c>
      <c r="S79" s="26" t="s">
        <v>19</v>
      </c>
      <c r="T79" s="28" t="n">
        <v>5</v>
      </c>
      <c r="U79" s="29" t="n">
        <v>38.9</v>
      </c>
      <c r="V79" s="29" t="n">
        <v>4.9</v>
      </c>
      <c r="W79" s="30" t="b">
        <f aca="false">TRUE()</f>
        <v>1</v>
      </c>
    </row>
    <row r="80" customFormat="false" ht="12.75" hidden="false" customHeight="false" outlineLevel="0" collapsed="false">
      <c r="A80" s="25" t="n">
        <v>209</v>
      </c>
      <c r="B80" s="26" t="s">
        <v>14</v>
      </c>
      <c r="C80" s="26" t="s">
        <v>27</v>
      </c>
      <c r="D80" s="26" t="s">
        <v>36</v>
      </c>
      <c r="E80" s="26" t="s">
        <v>81</v>
      </c>
      <c r="F80" s="27" t="n">
        <v>39034</v>
      </c>
      <c r="G80" s="26" t="s">
        <v>90</v>
      </c>
      <c r="H80" s="26" t="s">
        <v>80</v>
      </c>
      <c r="I80" s="26" t="s">
        <v>78</v>
      </c>
      <c r="J80" s="26" t="s">
        <v>79</v>
      </c>
      <c r="K80" s="28" t="n">
        <v>4.7</v>
      </c>
      <c r="L80" s="28" t="n">
        <v>4.1</v>
      </c>
      <c r="M80" s="28" t="n">
        <v>4.8</v>
      </c>
      <c r="N80" s="28" t="n">
        <v>4.1</v>
      </c>
      <c r="O80" s="28" t="n">
        <v>4.3</v>
      </c>
      <c r="P80" s="28" t="n">
        <v>3.8</v>
      </c>
      <c r="Q80" s="28" t="n">
        <v>3.9</v>
      </c>
      <c r="R80" s="28" t="n">
        <v>4.8</v>
      </c>
      <c r="S80" s="28" t="n">
        <v>4.3</v>
      </c>
      <c r="T80" s="28" t="n">
        <v>5</v>
      </c>
      <c r="U80" s="29" t="n">
        <v>43.8</v>
      </c>
      <c r="V80" s="29" t="n">
        <v>4.4</v>
      </c>
      <c r="W80" s="30" t="b">
        <f aca="false">TRUE()</f>
        <v>1</v>
      </c>
    </row>
    <row r="81" customFormat="false" ht="12.75" hidden="false" customHeight="false" outlineLevel="0" collapsed="false">
      <c r="A81" s="25" t="n">
        <v>212</v>
      </c>
      <c r="B81" s="26" t="s">
        <v>14</v>
      </c>
      <c r="C81" s="26" t="s">
        <v>27</v>
      </c>
      <c r="D81" s="26" t="s">
        <v>36</v>
      </c>
      <c r="E81" s="26" t="s">
        <v>81</v>
      </c>
      <c r="F81" s="27" t="n">
        <v>39034</v>
      </c>
      <c r="G81" s="26" t="s">
        <v>76</v>
      </c>
      <c r="H81" s="26" t="s">
        <v>89</v>
      </c>
      <c r="I81" s="26" t="s">
        <v>78</v>
      </c>
      <c r="J81" s="26" t="s">
        <v>79</v>
      </c>
      <c r="K81" s="28" t="n">
        <v>4.3</v>
      </c>
      <c r="L81" s="28" t="n">
        <v>4.1</v>
      </c>
      <c r="M81" s="28" t="n">
        <v>4.25</v>
      </c>
      <c r="N81" s="28" t="n">
        <v>4.3</v>
      </c>
      <c r="O81" s="28" t="n">
        <v>4.4</v>
      </c>
      <c r="P81" s="28" t="n">
        <v>4.3</v>
      </c>
      <c r="Q81" s="28" t="n">
        <v>3.8</v>
      </c>
      <c r="R81" s="28" t="n">
        <v>4</v>
      </c>
      <c r="S81" s="28" t="n">
        <v>4.1</v>
      </c>
      <c r="T81" s="28" t="n">
        <v>5</v>
      </c>
      <c r="U81" s="29" t="n">
        <v>42.55</v>
      </c>
      <c r="V81" s="29" t="n">
        <v>4.26</v>
      </c>
      <c r="W81" s="30" t="b">
        <f aca="false">TRUE()</f>
        <v>1</v>
      </c>
    </row>
    <row r="82" customFormat="false" ht="12.75" hidden="false" customHeight="false" outlineLevel="0" collapsed="false">
      <c r="A82" s="25" t="n">
        <v>211</v>
      </c>
      <c r="B82" s="26" t="s">
        <v>14</v>
      </c>
      <c r="C82" s="26" t="s">
        <v>37</v>
      </c>
      <c r="D82" s="26" t="s">
        <v>38</v>
      </c>
      <c r="E82" s="26" t="s">
        <v>85</v>
      </c>
      <c r="F82" s="27" t="n">
        <v>39035</v>
      </c>
      <c r="G82" s="26" t="s">
        <v>76</v>
      </c>
      <c r="H82" s="26" t="s">
        <v>126</v>
      </c>
      <c r="I82" s="26" t="s">
        <v>78</v>
      </c>
      <c r="J82" s="26" t="s">
        <v>79</v>
      </c>
      <c r="K82" s="28" t="n">
        <v>4.3</v>
      </c>
      <c r="L82" s="28" t="n">
        <v>4.6</v>
      </c>
      <c r="M82" s="28" t="n">
        <v>4</v>
      </c>
      <c r="N82" s="28" t="n">
        <v>4.2</v>
      </c>
      <c r="O82" s="28" t="n">
        <v>4.3</v>
      </c>
      <c r="P82" s="28" t="n">
        <v>4.1</v>
      </c>
      <c r="Q82" s="28" t="n">
        <v>4</v>
      </c>
      <c r="R82" s="28" t="n">
        <v>4</v>
      </c>
      <c r="S82" s="28" t="n">
        <v>4.1</v>
      </c>
      <c r="T82" s="28" t="n">
        <v>4</v>
      </c>
      <c r="U82" s="29" t="n">
        <v>41.6</v>
      </c>
      <c r="V82" s="29" t="n">
        <v>4.16</v>
      </c>
      <c r="W82" s="30" t="b">
        <f aca="false">TRUE()</f>
        <v>1</v>
      </c>
    </row>
    <row r="83" customFormat="false" ht="12.75" hidden="false" customHeight="false" outlineLevel="0" collapsed="false">
      <c r="A83" s="25" t="n">
        <v>207</v>
      </c>
      <c r="B83" s="26" t="s">
        <v>14</v>
      </c>
      <c r="C83" s="26" t="s">
        <v>37</v>
      </c>
      <c r="D83" s="26" t="s">
        <v>38</v>
      </c>
      <c r="E83" s="26" t="s">
        <v>85</v>
      </c>
      <c r="F83" s="27" t="n">
        <v>39035</v>
      </c>
      <c r="G83" s="26" t="s">
        <v>91</v>
      </c>
      <c r="H83" s="26" t="s">
        <v>111</v>
      </c>
      <c r="I83" s="26" t="s">
        <v>78</v>
      </c>
      <c r="J83" s="26" t="s">
        <v>79</v>
      </c>
      <c r="K83" s="28" t="n">
        <v>4.7</v>
      </c>
      <c r="L83" s="28" t="n">
        <v>4.9</v>
      </c>
      <c r="M83" s="28" t="n">
        <v>4.7</v>
      </c>
      <c r="N83" s="28" t="n">
        <v>4.8</v>
      </c>
      <c r="O83" s="28" t="n">
        <v>4.8</v>
      </c>
      <c r="P83" s="28" t="n">
        <v>5</v>
      </c>
      <c r="Q83" s="28" t="n">
        <v>4.7</v>
      </c>
      <c r="R83" s="28" t="n">
        <v>5</v>
      </c>
      <c r="S83" s="28" t="n">
        <v>4.8</v>
      </c>
      <c r="T83" s="28" t="n">
        <v>5</v>
      </c>
      <c r="U83" s="29" t="n">
        <v>48.4</v>
      </c>
      <c r="V83" s="29" t="n">
        <v>4.8</v>
      </c>
      <c r="W83" s="30" t="b">
        <f aca="false">TRUE()</f>
        <v>1</v>
      </c>
    </row>
    <row r="84" customFormat="false" ht="12.75" hidden="false" customHeight="false" outlineLevel="0" collapsed="false">
      <c r="A84" s="25" t="n">
        <v>206</v>
      </c>
      <c r="B84" s="26" t="s">
        <v>14</v>
      </c>
      <c r="C84" s="26" t="s">
        <v>25</v>
      </c>
      <c r="D84" s="26" t="s">
        <v>33</v>
      </c>
      <c r="E84" s="26" t="s">
        <v>75</v>
      </c>
      <c r="F84" s="27" t="n">
        <v>39045</v>
      </c>
      <c r="G84" s="26" t="s">
        <v>91</v>
      </c>
      <c r="H84" s="26" t="s">
        <v>127</v>
      </c>
      <c r="I84" s="26" t="s">
        <v>78</v>
      </c>
      <c r="J84" s="26" t="s">
        <v>79</v>
      </c>
      <c r="K84" s="28" t="n">
        <v>4.8</v>
      </c>
      <c r="L84" s="28" t="n">
        <v>4.7</v>
      </c>
      <c r="M84" s="28" t="n">
        <v>4.8</v>
      </c>
      <c r="N84" s="28" t="n">
        <v>4.8</v>
      </c>
      <c r="O84" s="28" t="n">
        <v>4.8</v>
      </c>
      <c r="P84" s="28" t="n">
        <v>4.8</v>
      </c>
      <c r="Q84" s="28" t="n">
        <v>4.7</v>
      </c>
      <c r="R84" s="28" t="n">
        <v>5</v>
      </c>
      <c r="S84" s="28" t="n">
        <v>4.9</v>
      </c>
      <c r="T84" s="28" t="n">
        <v>4.8</v>
      </c>
      <c r="U84" s="29" t="n">
        <v>48.1</v>
      </c>
      <c r="V84" s="29" t="n">
        <v>4.8</v>
      </c>
      <c r="W84" s="30" t="b">
        <f aca="false">TRUE()</f>
        <v>1</v>
      </c>
    </row>
    <row r="85" customFormat="false" ht="12.75" hidden="false" customHeight="false" outlineLevel="0" collapsed="false">
      <c r="A85" s="25" t="n">
        <v>210</v>
      </c>
      <c r="B85" s="26" t="s">
        <v>14</v>
      </c>
      <c r="C85" s="26" t="s">
        <v>27</v>
      </c>
      <c r="D85" s="26" t="s">
        <v>128</v>
      </c>
      <c r="E85" s="26" t="s">
        <v>99</v>
      </c>
      <c r="F85" s="27" t="n">
        <v>39047</v>
      </c>
      <c r="G85" s="26" t="s">
        <v>90</v>
      </c>
      <c r="H85" s="26" t="s">
        <v>114</v>
      </c>
      <c r="I85" s="26" t="s">
        <v>113</v>
      </c>
      <c r="J85" s="26" t="s">
        <v>79</v>
      </c>
      <c r="K85" s="28" t="n">
        <v>4.8</v>
      </c>
      <c r="L85" s="28" t="n">
        <v>4.6</v>
      </c>
      <c r="M85" s="28" t="n">
        <v>4.3</v>
      </c>
      <c r="N85" s="28" t="n">
        <v>4</v>
      </c>
      <c r="O85" s="28" t="n">
        <v>4.3</v>
      </c>
      <c r="P85" s="26" t="s">
        <v>19</v>
      </c>
      <c r="Q85" s="26" t="s">
        <v>19</v>
      </c>
      <c r="R85" s="26" t="s">
        <v>19</v>
      </c>
      <c r="S85" s="26" t="s">
        <v>19</v>
      </c>
      <c r="T85" s="26" t="s">
        <v>19</v>
      </c>
      <c r="U85" s="29" t="n">
        <v>22</v>
      </c>
      <c r="V85" s="29" t="n">
        <v>4.4</v>
      </c>
      <c r="W85" s="30" t="b">
        <f aca="false">TRUE()</f>
        <v>1</v>
      </c>
    </row>
    <row r="86" customFormat="false" ht="12.75" hidden="false" customHeight="false" outlineLevel="0" collapsed="false">
      <c r="A86" s="25" t="n">
        <v>215</v>
      </c>
      <c r="B86" s="26" t="s">
        <v>14</v>
      </c>
      <c r="C86" s="26" t="s">
        <v>25</v>
      </c>
      <c r="D86" s="26" t="s">
        <v>26</v>
      </c>
      <c r="E86" s="26" t="s">
        <v>75</v>
      </c>
      <c r="F86" s="27" t="n">
        <v>39059</v>
      </c>
      <c r="G86" s="26" t="s">
        <v>129</v>
      </c>
      <c r="H86" s="26" t="s">
        <v>114</v>
      </c>
      <c r="I86" s="26" t="s">
        <v>113</v>
      </c>
      <c r="J86" s="26" t="s">
        <v>79</v>
      </c>
      <c r="K86" s="28" t="n">
        <v>4</v>
      </c>
      <c r="L86" s="28" t="n">
        <v>4.2</v>
      </c>
      <c r="M86" s="28" t="n">
        <v>3.8</v>
      </c>
      <c r="N86" s="28" t="n">
        <v>3.5</v>
      </c>
      <c r="O86" s="28" t="n">
        <v>4.1</v>
      </c>
      <c r="P86" s="26" t="s">
        <v>19</v>
      </c>
      <c r="Q86" s="26" t="s">
        <v>19</v>
      </c>
      <c r="R86" s="26" t="s">
        <v>19</v>
      </c>
      <c r="S86" s="26" t="s">
        <v>19</v>
      </c>
      <c r="T86" s="26" t="s">
        <v>19</v>
      </c>
      <c r="U86" s="29" t="n">
        <v>19.6</v>
      </c>
      <c r="V86" s="29" t="n">
        <v>3.9</v>
      </c>
      <c r="W86" s="30" t="b">
        <f aca="false">TRUE()</f>
        <v>1</v>
      </c>
    </row>
    <row r="87" customFormat="false" ht="12.75" hidden="false" customHeight="false" outlineLevel="0" collapsed="false">
      <c r="A87" s="25" t="n">
        <v>216</v>
      </c>
      <c r="B87" s="26" t="s">
        <v>14</v>
      </c>
      <c r="C87" s="26" t="s">
        <v>25</v>
      </c>
      <c r="D87" s="26" t="s">
        <v>26</v>
      </c>
      <c r="E87" s="26" t="s">
        <v>85</v>
      </c>
      <c r="F87" s="27" t="n">
        <v>39059</v>
      </c>
      <c r="G87" s="26" t="s">
        <v>129</v>
      </c>
      <c r="H87" s="26" t="s">
        <v>30</v>
      </c>
      <c r="I87" s="26" t="s">
        <v>116</v>
      </c>
      <c r="J87" s="26" t="s">
        <v>79</v>
      </c>
      <c r="K87" s="28" t="n">
        <v>4.1</v>
      </c>
      <c r="L87" s="26" t="s">
        <v>19</v>
      </c>
      <c r="M87" s="26" t="s">
        <v>19</v>
      </c>
      <c r="N87" s="26" t="s">
        <v>19</v>
      </c>
      <c r="O87" s="26" t="s">
        <v>19</v>
      </c>
      <c r="P87" s="28" t="n">
        <v>4</v>
      </c>
      <c r="Q87" s="28" t="n">
        <v>3.7</v>
      </c>
      <c r="R87" s="28" t="n">
        <v>4.2</v>
      </c>
      <c r="S87" s="28" t="n">
        <v>3.7</v>
      </c>
      <c r="T87" s="28" t="n">
        <v>4.1</v>
      </c>
      <c r="U87" s="29" t="n">
        <v>23.8</v>
      </c>
      <c r="V87" s="29" t="n">
        <v>3.9</v>
      </c>
      <c r="W87" s="30" t="b">
        <f aca="false">TRUE()</f>
        <v>1</v>
      </c>
    </row>
    <row r="88" customFormat="false" ht="12.75" hidden="false" customHeight="false" outlineLevel="0" collapsed="false">
      <c r="A88" s="25" t="n">
        <v>222</v>
      </c>
      <c r="B88" s="26" t="s">
        <v>14</v>
      </c>
      <c r="C88" s="26" t="s">
        <v>27</v>
      </c>
      <c r="D88" s="26" t="s">
        <v>107</v>
      </c>
      <c r="E88" s="26" t="s">
        <v>81</v>
      </c>
      <c r="F88" s="27" t="n">
        <v>39069</v>
      </c>
      <c r="G88" s="26" t="s">
        <v>90</v>
      </c>
      <c r="H88" s="26" t="s">
        <v>112</v>
      </c>
      <c r="I88" s="26" t="s">
        <v>113</v>
      </c>
      <c r="J88" s="26" t="s">
        <v>79</v>
      </c>
      <c r="K88" s="28" t="n">
        <v>4.8</v>
      </c>
      <c r="L88" s="28" t="n">
        <v>4.6</v>
      </c>
      <c r="M88" s="28" t="n">
        <v>4.5</v>
      </c>
      <c r="N88" s="28" t="n">
        <v>4.8</v>
      </c>
      <c r="O88" s="28" t="n">
        <v>4.5</v>
      </c>
      <c r="P88" s="26" t="s">
        <v>19</v>
      </c>
      <c r="Q88" s="26" t="s">
        <v>19</v>
      </c>
      <c r="R88" s="26" t="s">
        <v>19</v>
      </c>
      <c r="S88" s="26" t="s">
        <v>19</v>
      </c>
      <c r="T88" s="26" t="s">
        <v>19</v>
      </c>
      <c r="U88" s="29" t="n">
        <v>23.2</v>
      </c>
      <c r="V88" s="29" t="n">
        <v>4.6</v>
      </c>
      <c r="W88" s="30" t="b">
        <f aca="false">TRUE()</f>
        <v>1</v>
      </c>
    </row>
    <row r="89" customFormat="false" ht="12.75" hidden="false" customHeight="false" outlineLevel="0" collapsed="false">
      <c r="A89" s="25" t="n">
        <v>223</v>
      </c>
      <c r="B89" s="26" t="s">
        <v>14</v>
      </c>
      <c r="C89" s="26" t="s">
        <v>27</v>
      </c>
      <c r="D89" s="26" t="s">
        <v>31</v>
      </c>
      <c r="E89" s="26" t="s">
        <v>99</v>
      </c>
      <c r="F89" s="27" t="n">
        <v>39086</v>
      </c>
      <c r="G89" s="26" t="s">
        <v>76</v>
      </c>
      <c r="H89" s="26" t="s">
        <v>101</v>
      </c>
      <c r="I89" s="26" t="s">
        <v>78</v>
      </c>
      <c r="J89" s="26" t="s">
        <v>79</v>
      </c>
      <c r="K89" s="28" t="n">
        <v>4.6</v>
      </c>
      <c r="L89" s="28" t="n">
        <v>4.4</v>
      </c>
      <c r="M89" s="28" t="n">
        <v>4.2</v>
      </c>
      <c r="N89" s="28" t="n">
        <v>4</v>
      </c>
      <c r="O89" s="28" t="n">
        <v>4.4</v>
      </c>
      <c r="P89" s="28" t="n">
        <v>4.3</v>
      </c>
      <c r="Q89" s="28" t="n">
        <v>4.3</v>
      </c>
      <c r="R89" s="28" t="n">
        <v>4</v>
      </c>
      <c r="S89" s="28" t="n">
        <v>4.2</v>
      </c>
      <c r="T89" s="28" t="n">
        <v>4.5</v>
      </c>
      <c r="U89" s="29" t="n">
        <v>42.9</v>
      </c>
      <c r="V89" s="29" t="n">
        <v>4.3</v>
      </c>
      <c r="W89" s="30" t="b">
        <f aca="false">TRUE()</f>
        <v>1</v>
      </c>
    </row>
    <row r="90" customFormat="false" ht="12.75" hidden="false" customHeight="false" outlineLevel="0" collapsed="false">
      <c r="A90" s="25" t="n">
        <v>224</v>
      </c>
      <c r="B90" s="26" t="s">
        <v>14</v>
      </c>
      <c r="C90" s="26" t="s">
        <v>25</v>
      </c>
      <c r="D90" s="26" t="s">
        <v>42</v>
      </c>
      <c r="E90" s="26" t="s">
        <v>85</v>
      </c>
      <c r="F90" s="27" t="n">
        <v>39086</v>
      </c>
      <c r="G90" s="26" t="s">
        <v>76</v>
      </c>
      <c r="H90" s="26" t="s">
        <v>130</v>
      </c>
      <c r="I90" s="26" t="s">
        <v>78</v>
      </c>
      <c r="J90" s="26" t="s">
        <v>79</v>
      </c>
      <c r="K90" s="28" t="n">
        <v>4.5</v>
      </c>
      <c r="L90" s="28" t="n">
        <v>4.4</v>
      </c>
      <c r="M90" s="28" t="n">
        <v>4.5</v>
      </c>
      <c r="N90" s="28" t="n">
        <v>4.2</v>
      </c>
      <c r="O90" s="28" t="n">
        <v>4.5</v>
      </c>
      <c r="P90" s="28" t="n">
        <v>4.7</v>
      </c>
      <c r="Q90" s="28" t="n">
        <v>4.1</v>
      </c>
      <c r="R90" s="28" t="n">
        <v>4.3</v>
      </c>
      <c r="S90" s="28" t="n">
        <v>4.1</v>
      </c>
      <c r="T90" s="28" t="n">
        <v>4.4</v>
      </c>
      <c r="U90" s="29" t="n">
        <v>43.7</v>
      </c>
      <c r="V90" s="29" t="n">
        <v>4.4</v>
      </c>
      <c r="W90" s="30" t="b">
        <f aca="false">TRUE()</f>
        <v>1</v>
      </c>
    </row>
    <row r="91" customFormat="false" ht="12.75" hidden="false" customHeight="false" outlineLevel="0" collapsed="false">
      <c r="A91" s="25" t="n">
        <v>218</v>
      </c>
      <c r="B91" s="26" t="s">
        <v>14</v>
      </c>
      <c r="C91" s="26" t="s">
        <v>37</v>
      </c>
      <c r="D91" s="26" t="s">
        <v>40</v>
      </c>
      <c r="E91" s="26" t="s">
        <v>131</v>
      </c>
      <c r="F91" s="27" t="n">
        <v>39093</v>
      </c>
      <c r="G91" s="26" t="s">
        <v>91</v>
      </c>
      <c r="H91" s="26" t="s">
        <v>122</v>
      </c>
      <c r="I91" s="26" t="s">
        <v>78</v>
      </c>
      <c r="J91" s="26" t="s">
        <v>79</v>
      </c>
      <c r="K91" s="28" t="n">
        <v>4.8</v>
      </c>
      <c r="L91" s="28" t="n">
        <v>4.7</v>
      </c>
      <c r="M91" s="28" t="n">
        <v>4.8</v>
      </c>
      <c r="N91" s="28" t="n">
        <v>4.7</v>
      </c>
      <c r="O91" s="28" t="n">
        <v>4.9</v>
      </c>
      <c r="P91" s="28" t="n">
        <v>5</v>
      </c>
      <c r="Q91" s="28" t="n">
        <v>4.7</v>
      </c>
      <c r="R91" s="28" t="n">
        <v>4.8</v>
      </c>
      <c r="S91" s="28" t="n">
        <v>4.9</v>
      </c>
      <c r="T91" s="28" t="n">
        <v>4.7</v>
      </c>
      <c r="U91" s="29" t="n">
        <v>48</v>
      </c>
      <c r="V91" s="29" t="n">
        <v>4.8</v>
      </c>
      <c r="W91" s="30" t="b">
        <f aca="false">TRUE()</f>
        <v>1</v>
      </c>
    </row>
    <row r="92" customFormat="false" ht="12.75" hidden="false" customHeight="false" outlineLevel="0" collapsed="false">
      <c r="A92" s="25" t="n">
        <v>220</v>
      </c>
      <c r="B92" s="26" t="s">
        <v>14</v>
      </c>
      <c r="C92" s="26" t="s">
        <v>15</v>
      </c>
      <c r="D92" s="26" t="s">
        <v>21</v>
      </c>
      <c r="E92" s="26" t="s">
        <v>99</v>
      </c>
      <c r="F92" s="27" t="n">
        <v>39094</v>
      </c>
      <c r="G92" s="26" t="s">
        <v>90</v>
      </c>
      <c r="H92" s="26" t="s">
        <v>114</v>
      </c>
      <c r="I92" s="26" t="s">
        <v>113</v>
      </c>
      <c r="J92" s="26" t="s">
        <v>79</v>
      </c>
      <c r="K92" s="28" t="n">
        <v>4.8</v>
      </c>
      <c r="L92" s="28" t="n">
        <v>4.1</v>
      </c>
      <c r="M92" s="28" t="n">
        <v>4.5</v>
      </c>
      <c r="N92" s="28" t="n">
        <v>4</v>
      </c>
      <c r="O92" s="28" t="n">
        <v>4.7</v>
      </c>
      <c r="P92" s="26" t="s">
        <v>19</v>
      </c>
      <c r="Q92" s="26" t="s">
        <v>19</v>
      </c>
      <c r="R92" s="26" t="s">
        <v>19</v>
      </c>
      <c r="S92" s="26" t="s">
        <v>19</v>
      </c>
      <c r="T92" s="26" t="s">
        <v>19</v>
      </c>
      <c r="U92" s="29" t="n">
        <v>22.1</v>
      </c>
      <c r="V92" s="29" t="n">
        <v>4.4</v>
      </c>
      <c r="W92" s="30" t="b">
        <f aca="false">TRUE()</f>
        <v>1</v>
      </c>
    </row>
    <row r="93" customFormat="false" ht="12.75" hidden="false" customHeight="false" outlineLevel="0" collapsed="false">
      <c r="A93" s="25" t="n">
        <v>225</v>
      </c>
      <c r="B93" s="26" t="s">
        <v>14</v>
      </c>
      <c r="C93" s="26" t="s">
        <v>37</v>
      </c>
      <c r="D93" s="26" t="s">
        <v>35</v>
      </c>
      <c r="E93" s="26" t="s">
        <v>85</v>
      </c>
      <c r="F93" s="27" t="n">
        <v>39094</v>
      </c>
      <c r="G93" s="26" t="s">
        <v>91</v>
      </c>
      <c r="H93" s="26" t="s">
        <v>77</v>
      </c>
      <c r="I93" s="26" t="s">
        <v>78</v>
      </c>
      <c r="J93" s="26" t="s">
        <v>79</v>
      </c>
      <c r="K93" s="28" t="n">
        <v>4.7</v>
      </c>
      <c r="L93" s="28" t="n">
        <v>4.9</v>
      </c>
      <c r="M93" s="28" t="n">
        <v>4.8</v>
      </c>
      <c r="N93" s="28" t="n">
        <v>4.9</v>
      </c>
      <c r="O93" s="28" t="n">
        <v>4.7</v>
      </c>
      <c r="P93" s="28" t="n">
        <v>3.8</v>
      </c>
      <c r="Q93" s="28" t="n">
        <v>4.7</v>
      </c>
      <c r="R93" s="28" t="n">
        <v>5</v>
      </c>
      <c r="S93" s="28" t="n">
        <v>5</v>
      </c>
      <c r="T93" s="28" t="n">
        <v>5</v>
      </c>
      <c r="U93" s="29" t="n">
        <v>47.5</v>
      </c>
      <c r="V93" s="29" t="n">
        <v>4.8</v>
      </c>
      <c r="W93" s="30" t="b">
        <f aca="false">TRUE()</f>
        <v>1</v>
      </c>
    </row>
    <row r="94" customFormat="false" ht="12.75" hidden="false" customHeight="false" outlineLevel="0" collapsed="false">
      <c r="A94" s="25" t="n">
        <v>221</v>
      </c>
      <c r="B94" s="26" t="s">
        <v>14</v>
      </c>
      <c r="C94" s="26" t="s">
        <v>15</v>
      </c>
      <c r="D94" s="26" t="s">
        <v>23</v>
      </c>
      <c r="E94" s="26" t="s">
        <v>81</v>
      </c>
      <c r="F94" s="27" t="n">
        <v>39096</v>
      </c>
      <c r="G94" s="26" t="s">
        <v>90</v>
      </c>
      <c r="H94" s="26" t="s">
        <v>50</v>
      </c>
      <c r="I94" s="26" t="s">
        <v>113</v>
      </c>
      <c r="J94" s="26" t="s">
        <v>79</v>
      </c>
      <c r="K94" s="28" t="n">
        <v>4.6</v>
      </c>
      <c r="L94" s="28" t="n">
        <v>4.1</v>
      </c>
      <c r="M94" s="28" t="n">
        <v>4.4</v>
      </c>
      <c r="N94" s="28" t="n">
        <v>4.2</v>
      </c>
      <c r="O94" s="28" t="n">
        <v>4.4</v>
      </c>
      <c r="P94" s="26" t="s">
        <v>19</v>
      </c>
      <c r="Q94" s="26" t="s">
        <v>19</v>
      </c>
      <c r="R94" s="26" t="s">
        <v>19</v>
      </c>
      <c r="S94" s="26" t="s">
        <v>19</v>
      </c>
      <c r="T94" s="26" t="s">
        <v>19</v>
      </c>
      <c r="U94" s="29" t="n">
        <v>21.7</v>
      </c>
      <c r="V94" s="29" t="n">
        <v>4.3</v>
      </c>
      <c r="W94" s="30" t="b">
        <f aca="false">TRUE()</f>
        <v>1</v>
      </c>
    </row>
    <row r="95" customFormat="false" ht="12.75" hidden="false" customHeight="false" outlineLevel="0" collapsed="false">
      <c r="A95" s="25" t="n">
        <v>219</v>
      </c>
      <c r="B95" s="26" t="s">
        <v>14</v>
      </c>
      <c r="C95" s="26" t="s">
        <v>37</v>
      </c>
      <c r="D95" s="26" t="s">
        <v>53</v>
      </c>
      <c r="E95" s="26" t="s">
        <v>83</v>
      </c>
      <c r="F95" s="27" t="n">
        <v>39102</v>
      </c>
      <c r="G95" s="26" t="s">
        <v>91</v>
      </c>
      <c r="H95" s="26" t="s">
        <v>132</v>
      </c>
      <c r="I95" s="26" t="s">
        <v>78</v>
      </c>
      <c r="J95" s="26"/>
      <c r="K95" s="28" t="n">
        <v>4.8</v>
      </c>
      <c r="L95" s="28" t="n">
        <v>4.9</v>
      </c>
      <c r="M95" s="28" t="n">
        <v>4.8</v>
      </c>
      <c r="N95" s="28" t="n">
        <v>4.8</v>
      </c>
      <c r="O95" s="28" t="n">
        <v>4.8</v>
      </c>
      <c r="P95" s="28" t="n">
        <v>4.8</v>
      </c>
      <c r="Q95" s="28" t="n">
        <v>4.6</v>
      </c>
      <c r="R95" s="28" t="n">
        <v>5</v>
      </c>
      <c r="S95" s="26" t="s">
        <v>19</v>
      </c>
      <c r="T95" s="28" t="n">
        <v>5</v>
      </c>
      <c r="U95" s="29" t="n">
        <v>43.5</v>
      </c>
      <c r="V95" s="29" t="n">
        <v>4.8</v>
      </c>
      <c r="W95" s="30" t="b">
        <f aca="false">TRUE()</f>
        <v>1</v>
      </c>
    </row>
    <row r="97" customFormat="false" ht="12.75" hidden="false" customHeight="false" outlineLevel="0" collapsed="false">
      <c r="J97" s="31" t="s">
        <v>44</v>
      </c>
      <c r="K97" s="9" t="n">
        <f aca="false">AVERAGE(K2:K95)</f>
        <v>4.37127659574468</v>
      </c>
      <c r="L97" s="9" t="n">
        <f aca="false">AVERAGE(L2:L95)</f>
        <v>4.28478260869565</v>
      </c>
      <c r="M97" s="9" t="n">
        <f aca="false">AVERAGE(M2:M95)</f>
        <v>4.1625</v>
      </c>
      <c r="N97" s="9" t="n">
        <f aca="false">AVERAGE(N2:N95)</f>
        <v>4.11739130434783</v>
      </c>
      <c r="O97" s="9" t="n">
        <f aca="false">AVERAGE(O2:O95)</f>
        <v>4.26847826086957</v>
      </c>
      <c r="P97" s="9" t="n">
        <f aca="false">AVERAGE(P2:P95)</f>
        <v>4.30769230769231</v>
      </c>
      <c r="Q97" s="9" t="n">
        <f aca="false">AVERAGE(Q2:Q95)</f>
        <v>4.03589743589744</v>
      </c>
      <c r="R97" s="9" t="n">
        <f aca="false">AVERAGE(R2:R95)</f>
        <v>4.15866666666667</v>
      </c>
      <c r="S97" s="9" t="n">
        <f aca="false">AVERAGE(S2:S95)</f>
        <v>4.16164383561644</v>
      </c>
      <c r="T97" s="9" t="n">
        <f aca="false">AVERAGE(T2:T95)</f>
        <v>4.60641025641026</v>
      </c>
      <c r="U97" s="9" t="n">
        <f aca="false">AVERAGE(U2:U95)</f>
        <v>38.1095744680851</v>
      </c>
      <c r="V97" s="9" t="n">
        <f aca="false">AVERAGE(V2:V95)</f>
        <v>4.2507446808510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73"/>
  <sheetViews>
    <sheetView showFormulas="false" showGridLines="true" showRowColHeaders="true" showZeros="true" rightToLeft="false" tabSelected="false" showOutlineSymbols="true" defaultGridColor="true" view="normal" topLeftCell="G33" colorId="64" zoomScale="100" zoomScaleNormal="100" zoomScalePageLayoutView="100" workbookViewId="0">
      <selection pane="topLeft" activeCell="Y76" activeCellId="0" sqref="Y76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13.41"/>
    <col collapsed="false" customWidth="true" hidden="false" outlineLevel="0" max="6" min="6" style="0" width="12.7"/>
  </cols>
  <sheetData>
    <row r="1" customFormat="false" ht="12.75" hidden="false" customHeight="false" outlineLevel="0" collapsed="false">
      <c r="A1" s="32" t="s">
        <v>0</v>
      </c>
      <c r="B1" s="32" t="s">
        <v>1</v>
      </c>
      <c r="C1" s="32" t="s">
        <v>2</v>
      </c>
      <c r="D1" s="32" t="s">
        <v>3</v>
      </c>
      <c r="E1" s="32" t="s">
        <v>60</v>
      </c>
      <c r="F1" s="32" t="s">
        <v>5</v>
      </c>
      <c r="G1" s="32" t="s">
        <v>6</v>
      </c>
      <c r="H1" s="32" t="s">
        <v>7</v>
      </c>
      <c r="I1" s="32" t="s">
        <v>61</v>
      </c>
      <c r="J1" s="32" t="s">
        <v>62</v>
      </c>
      <c r="K1" s="32" t="s">
        <v>63</v>
      </c>
      <c r="L1" s="32" t="s">
        <v>64</v>
      </c>
      <c r="M1" s="32" t="s">
        <v>65</v>
      </c>
      <c r="N1" s="32" t="s">
        <v>66</v>
      </c>
      <c r="O1" s="32" t="s">
        <v>67</v>
      </c>
      <c r="P1" s="32" t="s">
        <v>68</v>
      </c>
      <c r="Q1" s="32" t="s">
        <v>69</v>
      </c>
      <c r="R1" s="32" t="s">
        <v>70</v>
      </c>
      <c r="S1" s="32" t="s">
        <v>71</v>
      </c>
      <c r="T1" s="32" t="s">
        <v>72</v>
      </c>
      <c r="U1" s="32" t="s">
        <v>11</v>
      </c>
      <c r="V1" s="32" t="s">
        <v>12</v>
      </c>
      <c r="W1" s="32" t="s">
        <v>73</v>
      </c>
    </row>
    <row r="2" customFormat="false" ht="12.75" hidden="false" customHeight="false" outlineLevel="0" collapsed="false">
      <c r="A2" s="33" t="n">
        <v>226</v>
      </c>
      <c r="B2" s="34" t="s">
        <v>14</v>
      </c>
      <c r="C2" s="34" t="s">
        <v>37</v>
      </c>
      <c r="D2" s="34" t="s">
        <v>51</v>
      </c>
      <c r="E2" s="34" t="s">
        <v>75</v>
      </c>
      <c r="F2" s="35" t="n">
        <v>39121</v>
      </c>
      <c r="G2" s="34" t="s">
        <v>91</v>
      </c>
      <c r="H2" s="34" t="s">
        <v>102</v>
      </c>
      <c r="I2" s="34" t="s">
        <v>78</v>
      </c>
      <c r="J2" s="34" t="s">
        <v>79</v>
      </c>
      <c r="K2" s="36" t="n">
        <v>4.7</v>
      </c>
      <c r="L2" s="36" t="n">
        <v>4.6</v>
      </c>
      <c r="M2" s="36" t="n">
        <v>4.9</v>
      </c>
      <c r="N2" s="36" t="n">
        <v>4.7</v>
      </c>
      <c r="O2" s="36" t="n">
        <v>4.8</v>
      </c>
      <c r="P2" s="36" t="n">
        <v>5</v>
      </c>
      <c r="Q2" s="36" t="n">
        <v>4.7</v>
      </c>
      <c r="R2" s="36" t="n">
        <v>4.8</v>
      </c>
      <c r="S2" s="36" t="n">
        <v>5</v>
      </c>
      <c r="T2" s="36" t="n">
        <v>5</v>
      </c>
      <c r="U2" s="37" t="n">
        <v>48.2</v>
      </c>
      <c r="V2" s="37" t="n">
        <v>4.8</v>
      </c>
      <c r="W2" s="38" t="b">
        <f aca="false">TRUE()</f>
        <v>1</v>
      </c>
    </row>
    <row r="3" customFormat="false" ht="12.75" hidden="false" customHeight="false" outlineLevel="0" collapsed="false">
      <c r="A3" s="33" t="n">
        <v>227</v>
      </c>
      <c r="B3" s="34" t="s">
        <v>14</v>
      </c>
      <c r="C3" s="34" t="s">
        <v>27</v>
      </c>
      <c r="D3" s="34" t="s">
        <v>15</v>
      </c>
      <c r="E3" s="34" t="s">
        <v>117</v>
      </c>
      <c r="F3" s="35" t="n">
        <v>39121</v>
      </c>
      <c r="G3" s="34" t="s">
        <v>90</v>
      </c>
      <c r="H3" s="34" t="s">
        <v>123</v>
      </c>
      <c r="I3" s="34" t="s">
        <v>78</v>
      </c>
      <c r="J3" s="34" t="s">
        <v>79</v>
      </c>
      <c r="K3" s="36" t="n">
        <v>4.7</v>
      </c>
      <c r="L3" s="36" t="n">
        <v>4.4</v>
      </c>
      <c r="M3" s="36" t="n">
        <v>3.9</v>
      </c>
      <c r="N3" s="36" t="n">
        <v>4.1</v>
      </c>
      <c r="O3" s="36" t="n">
        <v>4.3</v>
      </c>
      <c r="P3" s="36" t="n">
        <v>4.5</v>
      </c>
      <c r="Q3" s="36" t="n">
        <v>3.5</v>
      </c>
      <c r="R3" s="36" t="n">
        <v>3.5</v>
      </c>
      <c r="S3" s="36" t="n">
        <v>4</v>
      </c>
      <c r="T3" s="36" t="n">
        <v>5</v>
      </c>
      <c r="U3" s="37" t="n">
        <v>41.9</v>
      </c>
      <c r="V3" s="37" t="n">
        <v>4.2</v>
      </c>
      <c r="W3" s="38" t="b">
        <f aca="false">TRUE()</f>
        <v>1</v>
      </c>
    </row>
    <row r="4" customFormat="false" ht="12.75" hidden="false" customHeight="false" outlineLevel="0" collapsed="false">
      <c r="A4" s="33" t="n">
        <v>229</v>
      </c>
      <c r="B4" s="34" t="s">
        <v>14</v>
      </c>
      <c r="C4" s="34" t="s">
        <v>25</v>
      </c>
      <c r="D4" s="34" t="s">
        <v>42</v>
      </c>
      <c r="E4" s="34" t="s">
        <v>85</v>
      </c>
      <c r="F4" s="35" t="n">
        <v>39128</v>
      </c>
      <c r="G4" s="34" t="s">
        <v>91</v>
      </c>
      <c r="H4" s="34" t="s">
        <v>77</v>
      </c>
      <c r="I4" s="34" t="s">
        <v>78</v>
      </c>
      <c r="J4" s="34" t="s">
        <v>79</v>
      </c>
      <c r="K4" s="36" t="n">
        <v>4.8</v>
      </c>
      <c r="L4" s="36" t="n">
        <v>4.9</v>
      </c>
      <c r="M4" s="36" t="n">
        <v>4.8</v>
      </c>
      <c r="N4" s="36" t="n">
        <v>5</v>
      </c>
      <c r="O4" s="36" t="n">
        <v>4.8</v>
      </c>
      <c r="P4" s="36" t="n">
        <v>5</v>
      </c>
      <c r="Q4" s="36" t="n">
        <v>4.6</v>
      </c>
      <c r="R4" s="36" t="n">
        <v>5</v>
      </c>
      <c r="S4" s="36" t="n">
        <v>5</v>
      </c>
      <c r="T4" s="36" t="n">
        <v>5</v>
      </c>
      <c r="U4" s="37" t="n">
        <v>48.9</v>
      </c>
      <c r="V4" s="37" t="n">
        <v>4.9</v>
      </c>
      <c r="W4" s="38" t="b">
        <f aca="false">TRUE()</f>
        <v>1</v>
      </c>
    </row>
    <row r="5" customFormat="false" ht="12.75" hidden="false" customHeight="false" outlineLevel="0" collapsed="false">
      <c r="A5" s="33" t="n">
        <v>230</v>
      </c>
      <c r="B5" s="34" t="s">
        <v>14</v>
      </c>
      <c r="C5" s="34" t="s">
        <v>27</v>
      </c>
      <c r="D5" s="34" t="s">
        <v>36</v>
      </c>
      <c r="E5" s="34" t="s">
        <v>81</v>
      </c>
      <c r="F5" s="35" t="n">
        <v>39128</v>
      </c>
      <c r="G5" s="34" t="s">
        <v>76</v>
      </c>
      <c r="H5" s="34" t="s">
        <v>133</v>
      </c>
      <c r="I5" s="34" t="s">
        <v>78</v>
      </c>
      <c r="J5" s="34" t="s">
        <v>79</v>
      </c>
      <c r="K5" s="36" t="n">
        <v>4.5</v>
      </c>
      <c r="L5" s="36" t="n">
        <v>4.6</v>
      </c>
      <c r="M5" s="36" t="n">
        <v>4.5</v>
      </c>
      <c r="N5" s="36" t="n">
        <v>4.4</v>
      </c>
      <c r="O5" s="36" t="n">
        <v>4.6</v>
      </c>
      <c r="P5" s="36" t="n">
        <v>4.8</v>
      </c>
      <c r="Q5" s="36" t="n">
        <v>4.5</v>
      </c>
      <c r="R5" s="36" t="n">
        <v>4</v>
      </c>
      <c r="S5" s="36" t="n">
        <v>5</v>
      </c>
      <c r="T5" s="36" t="n">
        <v>4.5</v>
      </c>
      <c r="U5" s="37" t="n">
        <v>45.4</v>
      </c>
      <c r="V5" s="37" t="n">
        <v>4.5</v>
      </c>
      <c r="W5" s="38" t="b">
        <f aca="false">TRUE()</f>
        <v>1</v>
      </c>
    </row>
    <row r="6" customFormat="false" ht="12.75" hidden="false" customHeight="false" outlineLevel="0" collapsed="false">
      <c r="A6" s="33" t="n">
        <v>231</v>
      </c>
      <c r="B6" s="34" t="s">
        <v>14</v>
      </c>
      <c r="C6" s="34" t="s">
        <v>25</v>
      </c>
      <c r="D6" s="34" t="s">
        <v>42</v>
      </c>
      <c r="E6" s="34" t="s">
        <v>75</v>
      </c>
      <c r="F6" s="35" t="n">
        <v>39128</v>
      </c>
      <c r="G6" s="34" t="s">
        <v>76</v>
      </c>
      <c r="H6" s="34" t="s">
        <v>88</v>
      </c>
      <c r="I6" s="34" t="s">
        <v>78</v>
      </c>
      <c r="J6" s="34" t="s">
        <v>79</v>
      </c>
      <c r="K6" s="36" t="n">
        <v>4.4</v>
      </c>
      <c r="L6" s="36" t="n">
        <v>4.3</v>
      </c>
      <c r="M6" s="36" t="n">
        <v>4.7</v>
      </c>
      <c r="N6" s="36" t="n">
        <v>4.4</v>
      </c>
      <c r="O6" s="36" t="n">
        <v>4.6</v>
      </c>
      <c r="P6" s="36" t="n">
        <v>4.8</v>
      </c>
      <c r="Q6" s="36" t="n">
        <v>4.4</v>
      </c>
      <c r="R6" s="36" t="n">
        <v>4</v>
      </c>
      <c r="S6" s="36" t="n">
        <v>4.5</v>
      </c>
      <c r="T6" s="36" t="n">
        <v>5</v>
      </c>
      <c r="U6" s="37" t="n">
        <v>45.1</v>
      </c>
      <c r="V6" s="37" t="n">
        <v>4.5</v>
      </c>
      <c r="W6" s="38" t="b">
        <f aca="false">TRUE()</f>
        <v>1</v>
      </c>
    </row>
    <row r="7" customFormat="false" ht="12.75" hidden="false" customHeight="false" outlineLevel="0" collapsed="false">
      <c r="A7" s="33" t="n">
        <v>228</v>
      </c>
      <c r="B7" s="34" t="s">
        <v>14</v>
      </c>
      <c r="C7" s="34" t="s">
        <v>37</v>
      </c>
      <c r="D7" s="34" t="s">
        <v>35</v>
      </c>
      <c r="E7" s="34" t="s">
        <v>83</v>
      </c>
      <c r="F7" s="35" t="n">
        <v>39131</v>
      </c>
      <c r="G7" s="34" t="s">
        <v>91</v>
      </c>
      <c r="H7" s="34" t="s">
        <v>134</v>
      </c>
      <c r="I7" s="34" t="s">
        <v>78</v>
      </c>
      <c r="J7" s="34" t="s">
        <v>100</v>
      </c>
      <c r="K7" s="36" t="n">
        <v>4.8</v>
      </c>
      <c r="L7" s="36" t="n">
        <v>4.9</v>
      </c>
      <c r="M7" s="36" t="n">
        <v>4.9</v>
      </c>
      <c r="N7" s="36" t="n">
        <v>4.8</v>
      </c>
      <c r="O7" s="36" t="n">
        <v>4.8</v>
      </c>
      <c r="P7" s="36" t="n">
        <v>4.8</v>
      </c>
      <c r="Q7" s="36" t="n">
        <v>4.1</v>
      </c>
      <c r="R7" s="34" t="s">
        <v>19</v>
      </c>
      <c r="S7" s="36" t="n">
        <v>5</v>
      </c>
      <c r="T7" s="36" t="n">
        <v>5</v>
      </c>
      <c r="U7" s="37" t="n">
        <v>43.1</v>
      </c>
      <c r="V7" s="37" t="n">
        <v>4.8</v>
      </c>
      <c r="W7" s="38" t="b">
        <f aca="false">TRUE()</f>
        <v>1</v>
      </c>
    </row>
    <row r="8" customFormat="false" ht="12.75" hidden="false" customHeight="false" outlineLevel="0" collapsed="false">
      <c r="A8" s="33" t="n">
        <v>236</v>
      </c>
      <c r="B8" s="34" t="s">
        <v>14</v>
      </c>
      <c r="C8" s="34" t="s">
        <v>37</v>
      </c>
      <c r="D8" s="34" t="s">
        <v>35</v>
      </c>
      <c r="E8" s="34" t="s">
        <v>83</v>
      </c>
      <c r="F8" s="35" t="n">
        <v>39155</v>
      </c>
      <c r="G8" s="34" t="s">
        <v>91</v>
      </c>
      <c r="H8" s="34" t="s">
        <v>77</v>
      </c>
      <c r="I8" s="34" t="s">
        <v>78</v>
      </c>
      <c r="J8" s="34" t="s">
        <v>79</v>
      </c>
      <c r="K8" s="36" t="n">
        <v>4.9</v>
      </c>
      <c r="L8" s="36" t="n">
        <v>5</v>
      </c>
      <c r="M8" s="36" t="n">
        <v>4.8</v>
      </c>
      <c r="N8" s="36" t="n">
        <v>4.9</v>
      </c>
      <c r="O8" s="36" t="n">
        <v>4.8</v>
      </c>
      <c r="P8" s="36" t="n">
        <v>4.8</v>
      </c>
      <c r="Q8" s="36" t="n">
        <v>4.9</v>
      </c>
      <c r="R8" s="36" t="n">
        <v>5</v>
      </c>
      <c r="S8" s="36" t="n">
        <v>5</v>
      </c>
      <c r="T8" s="36" t="n">
        <v>5</v>
      </c>
      <c r="U8" s="37" t="n">
        <v>49.1</v>
      </c>
      <c r="V8" s="37" t="n">
        <v>4.9</v>
      </c>
      <c r="W8" s="38" t="b">
        <f aca="false">TRUE()</f>
        <v>1</v>
      </c>
    </row>
    <row r="9" customFormat="false" ht="12.75" hidden="false" customHeight="false" outlineLevel="0" collapsed="false">
      <c r="A9" s="33" t="n">
        <v>232</v>
      </c>
      <c r="B9" s="34" t="s">
        <v>14</v>
      </c>
      <c r="C9" s="34" t="s">
        <v>27</v>
      </c>
      <c r="D9" s="34" t="s">
        <v>46</v>
      </c>
      <c r="E9" s="34" t="s">
        <v>99</v>
      </c>
      <c r="F9" s="35" t="n">
        <v>39155</v>
      </c>
      <c r="G9" s="34" t="s">
        <v>76</v>
      </c>
      <c r="H9" s="34" t="s">
        <v>135</v>
      </c>
      <c r="I9" s="34" t="s">
        <v>78</v>
      </c>
      <c r="J9" s="34" t="s">
        <v>79</v>
      </c>
      <c r="K9" s="36" t="n">
        <v>4.5</v>
      </c>
      <c r="L9" s="36" t="n">
        <v>4.8</v>
      </c>
      <c r="M9" s="36" t="n">
        <v>4.4</v>
      </c>
      <c r="N9" s="36" t="n">
        <v>4.3</v>
      </c>
      <c r="O9" s="36" t="n">
        <v>4.2</v>
      </c>
      <c r="P9" s="36" t="n">
        <v>4.3</v>
      </c>
      <c r="Q9" s="36" t="n">
        <v>4.5</v>
      </c>
      <c r="R9" s="36" t="n">
        <v>4</v>
      </c>
      <c r="S9" s="36" t="n">
        <v>4.5</v>
      </c>
      <c r="T9" s="36" t="n">
        <v>5</v>
      </c>
      <c r="U9" s="37" t="n">
        <v>44.5</v>
      </c>
      <c r="V9" s="37" t="n">
        <v>4.55</v>
      </c>
      <c r="W9" s="38" t="b">
        <f aca="false">TRUE()</f>
        <v>1</v>
      </c>
    </row>
    <row r="10" customFormat="false" ht="12.75" hidden="false" customHeight="false" outlineLevel="0" collapsed="false">
      <c r="A10" s="33" t="n">
        <v>234</v>
      </c>
      <c r="B10" s="34" t="s">
        <v>14</v>
      </c>
      <c r="C10" s="34" t="s">
        <v>27</v>
      </c>
      <c r="D10" s="34" t="s">
        <v>37</v>
      </c>
      <c r="E10" s="34" t="s">
        <v>117</v>
      </c>
      <c r="F10" s="35" t="n">
        <v>39155</v>
      </c>
      <c r="G10" s="34" t="s">
        <v>76</v>
      </c>
      <c r="H10" s="34" t="s">
        <v>77</v>
      </c>
      <c r="I10" s="34" t="s">
        <v>78</v>
      </c>
      <c r="J10" s="34" t="s">
        <v>79</v>
      </c>
      <c r="K10" s="36" t="n">
        <v>4.7</v>
      </c>
      <c r="L10" s="36" t="n">
        <v>4.4</v>
      </c>
      <c r="M10" s="36" t="n">
        <v>4.6</v>
      </c>
      <c r="N10" s="36" t="n">
        <v>4.5</v>
      </c>
      <c r="O10" s="36" t="n">
        <v>4.5</v>
      </c>
      <c r="P10" s="36" t="n">
        <v>4.6</v>
      </c>
      <c r="Q10" s="36" t="n">
        <v>4.1</v>
      </c>
      <c r="R10" s="36" t="n">
        <v>4</v>
      </c>
      <c r="S10" s="36" t="n">
        <v>4.3</v>
      </c>
      <c r="T10" s="36" t="n">
        <v>5</v>
      </c>
      <c r="U10" s="37" t="n">
        <v>44.7</v>
      </c>
      <c r="V10" s="37" t="n">
        <v>4.5</v>
      </c>
      <c r="W10" s="38" t="b">
        <f aca="false">TRUE()</f>
        <v>1</v>
      </c>
    </row>
    <row r="11" customFormat="false" ht="12.75" hidden="false" customHeight="false" outlineLevel="0" collapsed="false">
      <c r="A11" s="33" t="n">
        <v>233</v>
      </c>
      <c r="B11" s="34" t="s">
        <v>14</v>
      </c>
      <c r="C11" s="34" t="s">
        <v>27</v>
      </c>
      <c r="D11" s="34" t="s">
        <v>27</v>
      </c>
      <c r="E11" s="34" t="s">
        <v>136</v>
      </c>
      <c r="F11" s="35" t="n">
        <v>39157</v>
      </c>
      <c r="G11" s="34" t="s">
        <v>76</v>
      </c>
      <c r="H11" s="34" t="s">
        <v>102</v>
      </c>
      <c r="I11" s="34" t="s">
        <v>78</v>
      </c>
      <c r="J11" s="34" t="s">
        <v>79</v>
      </c>
      <c r="K11" s="36" t="n">
        <v>4.5</v>
      </c>
      <c r="L11" s="36" t="n">
        <v>4.2</v>
      </c>
      <c r="M11" s="36" t="n">
        <v>4.1</v>
      </c>
      <c r="N11" s="36" t="n">
        <v>4.1</v>
      </c>
      <c r="O11" s="36" t="n">
        <v>4.3</v>
      </c>
      <c r="P11" s="36" t="n">
        <v>4.3</v>
      </c>
      <c r="Q11" s="36" t="n">
        <v>4.5</v>
      </c>
      <c r="R11" s="36" t="n">
        <v>4.5</v>
      </c>
      <c r="S11" s="36" t="n">
        <v>4.2</v>
      </c>
      <c r="T11" s="36" t="n">
        <v>5</v>
      </c>
      <c r="U11" s="37" t="n">
        <v>43.7</v>
      </c>
      <c r="V11" s="37" t="n">
        <v>4.4</v>
      </c>
      <c r="W11" s="38" t="b">
        <f aca="false">TRUE()</f>
        <v>1</v>
      </c>
    </row>
    <row r="12" customFormat="false" ht="12.75" hidden="false" customHeight="false" outlineLevel="0" collapsed="false">
      <c r="A12" s="33" t="n">
        <v>237</v>
      </c>
      <c r="B12" s="34" t="s">
        <v>14</v>
      </c>
      <c r="C12" s="34" t="s">
        <v>37</v>
      </c>
      <c r="D12" s="34" t="s">
        <v>40</v>
      </c>
      <c r="E12" s="34" t="s">
        <v>85</v>
      </c>
      <c r="F12" s="35" t="n">
        <v>39158</v>
      </c>
      <c r="G12" s="34" t="s">
        <v>91</v>
      </c>
      <c r="H12" s="34" t="s">
        <v>123</v>
      </c>
      <c r="I12" s="34" t="s">
        <v>78</v>
      </c>
      <c r="J12" s="34" t="s">
        <v>79</v>
      </c>
      <c r="K12" s="36" t="n">
        <v>4.8</v>
      </c>
      <c r="L12" s="36" t="n">
        <v>5</v>
      </c>
      <c r="M12" s="36" t="n">
        <v>4.9</v>
      </c>
      <c r="N12" s="36" t="n">
        <v>4.8</v>
      </c>
      <c r="O12" s="36" t="n">
        <v>4.8</v>
      </c>
      <c r="P12" s="36" t="n">
        <v>5</v>
      </c>
      <c r="Q12" s="36" t="n">
        <v>4.9</v>
      </c>
      <c r="R12" s="36" t="n">
        <v>5</v>
      </c>
      <c r="S12" s="36" t="n">
        <v>5</v>
      </c>
      <c r="T12" s="36" t="n">
        <v>5</v>
      </c>
      <c r="U12" s="37" t="n">
        <v>49.2</v>
      </c>
      <c r="V12" s="37" t="n">
        <v>4.9</v>
      </c>
      <c r="W12" s="38" t="b">
        <f aca="false">TRUE()</f>
        <v>1</v>
      </c>
    </row>
    <row r="13" customFormat="false" ht="12.75" hidden="false" customHeight="false" outlineLevel="0" collapsed="false">
      <c r="A13" s="33" t="n">
        <v>235</v>
      </c>
      <c r="B13" s="34" t="s">
        <v>14</v>
      </c>
      <c r="C13" s="34" t="s">
        <v>25</v>
      </c>
      <c r="D13" s="34" t="s">
        <v>26</v>
      </c>
      <c r="E13" s="34" t="s">
        <v>75</v>
      </c>
      <c r="F13" s="35" t="n">
        <v>39160</v>
      </c>
      <c r="G13" s="34" t="s">
        <v>91</v>
      </c>
      <c r="H13" s="34" t="s">
        <v>111</v>
      </c>
      <c r="I13" s="34" t="s">
        <v>78</v>
      </c>
      <c r="J13" s="34" t="s">
        <v>79</v>
      </c>
      <c r="K13" s="36" t="n">
        <v>4.9</v>
      </c>
      <c r="L13" s="36" t="n">
        <v>4.7</v>
      </c>
      <c r="M13" s="36" t="n">
        <v>4.9</v>
      </c>
      <c r="N13" s="36" t="n">
        <v>4.9</v>
      </c>
      <c r="O13" s="36" t="n">
        <v>4.8</v>
      </c>
      <c r="P13" s="36" t="n">
        <v>5</v>
      </c>
      <c r="Q13" s="36" t="n">
        <v>4.9</v>
      </c>
      <c r="R13" s="36" t="n">
        <v>4.8</v>
      </c>
      <c r="S13" s="36" t="n">
        <v>5</v>
      </c>
      <c r="T13" s="36" t="n">
        <v>5</v>
      </c>
      <c r="U13" s="37" t="n">
        <v>48.9</v>
      </c>
      <c r="V13" s="37" t="n">
        <v>4.9</v>
      </c>
      <c r="W13" s="38" t="b">
        <f aca="false">TRUE()</f>
        <v>1</v>
      </c>
    </row>
    <row r="14" customFormat="false" ht="12.75" hidden="false" customHeight="false" outlineLevel="0" collapsed="false">
      <c r="A14" s="33" t="n">
        <v>241</v>
      </c>
      <c r="B14" s="34" t="s">
        <v>14</v>
      </c>
      <c r="C14" s="34" t="s">
        <v>37</v>
      </c>
      <c r="D14" s="34" t="s">
        <v>40</v>
      </c>
      <c r="E14" s="34" t="s">
        <v>85</v>
      </c>
      <c r="F14" s="35" t="n">
        <v>39183</v>
      </c>
      <c r="G14" s="34" t="s">
        <v>91</v>
      </c>
      <c r="H14" s="34" t="s">
        <v>105</v>
      </c>
      <c r="I14" s="34" t="s">
        <v>78</v>
      </c>
      <c r="J14" s="34" t="s">
        <v>79</v>
      </c>
      <c r="K14" s="36" t="n">
        <v>5</v>
      </c>
      <c r="L14" s="36" t="n">
        <v>4.9</v>
      </c>
      <c r="M14" s="36" t="n">
        <v>4.9</v>
      </c>
      <c r="N14" s="36" t="n">
        <v>4.9</v>
      </c>
      <c r="O14" s="36" t="n">
        <v>4.8</v>
      </c>
      <c r="P14" s="36" t="n">
        <v>4.8</v>
      </c>
      <c r="Q14" s="36" t="n">
        <v>4.9</v>
      </c>
      <c r="R14" s="36" t="n">
        <v>4.8</v>
      </c>
      <c r="S14" s="36" t="n">
        <v>4.8</v>
      </c>
      <c r="T14" s="36" t="n">
        <v>5</v>
      </c>
      <c r="U14" s="37" t="n">
        <v>48.8</v>
      </c>
      <c r="V14" s="37" t="n">
        <v>4.9</v>
      </c>
      <c r="W14" s="38" t="b">
        <f aca="false">TRUE()</f>
        <v>1</v>
      </c>
    </row>
    <row r="15" customFormat="false" ht="12.75" hidden="false" customHeight="false" outlineLevel="0" collapsed="false">
      <c r="A15" s="33" t="n">
        <v>239</v>
      </c>
      <c r="B15" s="34" t="s">
        <v>14</v>
      </c>
      <c r="C15" s="34" t="s">
        <v>37</v>
      </c>
      <c r="D15" s="34" t="s">
        <v>51</v>
      </c>
      <c r="E15" s="34" t="s">
        <v>83</v>
      </c>
      <c r="F15" s="35" t="n">
        <v>39184</v>
      </c>
      <c r="G15" s="34" t="s">
        <v>91</v>
      </c>
      <c r="H15" s="34" t="s">
        <v>114</v>
      </c>
      <c r="I15" s="34" t="s">
        <v>113</v>
      </c>
      <c r="J15" s="34" t="s">
        <v>79</v>
      </c>
      <c r="K15" s="36" t="n">
        <v>5</v>
      </c>
      <c r="L15" s="36" t="n">
        <v>5</v>
      </c>
      <c r="M15" s="36" t="n">
        <v>4.9</v>
      </c>
      <c r="N15" s="36" t="n">
        <v>4.9</v>
      </c>
      <c r="O15" s="36" t="n">
        <v>4.9</v>
      </c>
      <c r="P15" s="34" t="s">
        <v>19</v>
      </c>
      <c r="Q15" s="34" t="s">
        <v>19</v>
      </c>
      <c r="R15" s="34" t="s">
        <v>19</v>
      </c>
      <c r="S15" s="34" t="s">
        <v>19</v>
      </c>
      <c r="T15" s="34" t="s">
        <v>19</v>
      </c>
      <c r="U15" s="37" t="n">
        <v>24.7</v>
      </c>
      <c r="V15" s="37" t="n">
        <v>4.9</v>
      </c>
      <c r="W15" s="38" t="b">
        <f aca="false">TRUE()</f>
        <v>1</v>
      </c>
    </row>
    <row r="16" customFormat="false" ht="12.75" hidden="false" customHeight="false" outlineLevel="0" collapsed="false">
      <c r="A16" s="33" t="n">
        <v>242</v>
      </c>
      <c r="B16" s="34" t="s">
        <v>14</v>
      </c>
      <c r="C16" s="34" t="s">
        <v>27</v>
      </c>
      <c r="D16" s="34" t="s">
        <v>41</v>
      </c>
      <c r="E16" s="34" t="s">
        <v>117</v>
      </c>
      <c r="F16" s="35" t="n">
        <v>39184</v>
      </c>
      <c r="G16" s="34" t="s">
        <v>90</v>
      </c>
      <c r="H16" s="34" t="s">
        <v>115</v>
      </c>
      <c r="I16" s="34" t="s">
        <v>113</v>
      </c>
      <c r="J16" s="34" t="s">
        <v>79</v>
      </c>
      <c r="K16" s="36" t="n">
        <v>4.6</v>
      </c>
      <c r="L16" s="36" t="n">
        <v>4</v>
      </c>
      <c r="M16" s="36" t="n">
        <v>4.5</v>
      </c>
      <c r="N16" s="36" t="n">
        <v>3.6</v>
      </c>
      <c r="O16" s="36" t="n">
        <v>4.5</v>
      </c>
      <c r="P16" s="34" t="s">
        <v>19</v>
      </c>
      <c r="Q16" s="34" t="s">
        <v>19</v>
      </c>
      <c r="R16" s="34" t="s">
        <v>19</v>
      </c>
      <c r="S16" s="34" t="s">
        <v>19</v>
      </c>
      <c r="T16" s="34" t="s">
        <v>19</v>
      </c>
      <c r="U16" s="37" t="n">
        <v>21.2</v>
      </c>
      <c r="V16" s="37" t="n">
        <v>4.2</v>
      </c>
      <c r="W16" s="38" t="b">
        <f aca="false">TRUE()</f>
        <v>1</v>
      </c>
    </row>
    <row r="17" customFormat="false" ht="12.75" hidden="false" customHeight="false" outlineLevel="0" collapsed="false">
      <c r="A17" s="33" t="n">
        <v>240</v>
      </c>
      <c r="B17" s="34" t="s">
        <v>14</v>
      </c>
      <c r="C17" s="34" t="s">
        <v>27</v>
      </c>
      <c r="D17" s="34" t="s">
        <v>58</v>
      </c>
      <c r="E17" s="34" t="s">
        <v>99</v>
      </c>
      <c r="F17" s="35" t="n">
        <v>39185</v>
      </c>
      <c r="G17" s="34" t="s">
        <v>90</v>
      </c>
      <c r="H17" s="34" t="s">
        <v>123</v>
      </c>
      <c r="I17" s="34" t="s">
        <v>78</v>
      </c>
      <c r="J17" s="34" t="s">
        <v>79</v>
      </c>
      <c r="K17" s="36" t="n">
        <v>4.7</v>
      </c>
      <c r="L17" s="36" t="n">
        <v>4.3</v>
      </c>
      <c r="M17" s="36" t="n">
        <v>4.4</v>
      </c>
      <c r="N17" s="36" t="n">
        <v>4.4</v>
      </c>
      <c r="O17" s="36" t="n">
        <v>4.6</v>
      </c>
      <c r="P17" s="36" t="n">
        <v>4.3</v>
      </c>
      <c r="Q17" s="36" t="n">
        <v>4</v>
      </c>
      <c r="R17" s="36" t="n">
        <v>4.5</v>
      </c>
      <c r="S17" s="36" t="n">
        <v>3.4</v>
      </c>
      <c r="T17" s="36" t="n">
        <v>4.3</v>
      </c>
      <c r="U17" s="37" t="n">
        <v>42.9</v>
      </c>
      <c r="V17" s="37" t="n">
        <v>4.3</v>
      </c>
      <c r="W17" s="38" t="b">
        <f aca="false">TRUE()</f>
        <v>1</v>
      </c>
    </row>
    <row r="18" customFormat="false" ht="12.75" hidden="false" customHeight="false" outlineLevel="0" collapsed="false">
      <c r="A18" s="33" t="n">
        <v>244</v>
      </c>
      <c r="B18" s="34" t="s">
        <v>14</v>
      </c>
      <c r="C18" s="34" t="s">
        <v>27</v>
      </c>
      <c r="D18" s="34" t="s">
        <v>15</v>
      </c>
      <c r="E18" s="34" t="s">
        <v>81</v>
      </c>
      <c r="F18" s="35" t="n">
        <v>39200</v>
      </c>
      <c r="G18" s="34" t="s">
        <v>90</v>
      </c>
      <c r="H18" s="34" t="s">
        <v>111</v>
      </c>
      <c r="I18" s="34" t="s">
        <v>78</v>
      </c>
      <c r="J18" s="34" t="s">
        <v>79</v>
      </c>
      <c r="K18" s="36" t="n">
        <v>4.3</v>
      </c>
      <c r="L18" s="36" t="n">
        <v>4.4</v>
      </c>
      <c r="M18" s="36" t="n">
        <v>4.1</v>
      </c>
      <c r="N18" s="36" t="n">
        <v>4.3</v>
      </c>
      <c r="O18" s="36" t="n">
        <v>4.8</v>
      </c>
      <c r="P18" s="36" t="n">
        <v>4.1</v>
      </c>
      <c r="Q18" s="36" t="n">
        <v>4.3</v>
      </c>
      <c r="R18" s="36" t="n">
        <v>4.5</v>
      </c>
      <c r="S18" s="36" t="n">
        <v>4.7</v>
      </c>
      <c r="T18" s="36" t="n">
        <v>5</v>
      </c>
      <c r="U18" s="37" t="n">
        <v>45</v>
      </c>
      <c r="V18" s="37" t="n">
        <v>4.5</v>
      </c>
      <c r="W18" s="38" t="b">
        <f aca="false">TRUE()</f>
        <v>1</v>
      </c>
    </row>
    <row r="19" customFormat="false" ht="12.75" hidden="false" customHeight="false" outlineLevel="0" collapsed="false">
      <c r="A19" s="33" t="n">
        <v>243</v>
      </c>
      <c r="B19" s="34" t="s">
        <v>14</v>
      </c>
      <c r="C19" s="34" t="s">
        <v>27</v>
      </c>
      <c r="D19" s="34" t="s">
        <v>58</v>
      </c>
      <c r="E19" s="34" t="s">
        <v>136</v>
      </c>
      <c r="F19" s="35" t="n">
        <v>39201</v>
      </c>
      <c r="G19" s="34" t="s">
        <v>90</v>
      </c>
      <c r="H19" s="34" t="s">
        <v>77</v>
      </c>
      <c r="I19" s="34" t="s">
        <v>78</v>
      </c>
      <c r="J19" s="34" t="s">
        <v>79</v>
      </c>
      <c r="K19" s="36" t="n">
        <v>4.3</v>
      </c>
      <c r="L19" s="36" t="n">
        <v>4.3</v>
      </c>
      <c r="M19" s="36" t="n">
        <v>4.2</v>
      </c>
      <c r="N19" s="36" t="n">
        <v>4.1</v>
      </c>
      <c r="O19" s="36" t="n">
        <v>4.5</v>
      </c>
      <c r="P19" s="36" t="n">
        <v>4.3</v>
      </c>
      <c r="Q19" s="36" t="n">
        <v>3.9</v>
      </c>
      <c r="R19" s="36" t="n">
        <v>4.3</v>
      </c>
      <c r="S19" s="36" t="n">
        <v>4</v>
      </c>
      <c r="T19" s="36" t="n">
        <v>5</v>
      </c>
      <c r="U19" s="37" t="n">
        <v>42.9</v>
      </c>
      <c r="V19" s="37" t="n">
        <v>4.3</v>
      </c>
      <c r="W19" s="38" t="b">
        <f aca="false">TRUE()</f>
        <v>1</v>
      </c>
    </row>
    <row r="20" customFormat="false" ht="12.75" hidden="false" customHeight="false" outlineLevel="0" collapsed="false">
      <c r="A20" s="33" t="n">
        <v>246</v>
      </c>
      <c r="B20" s="34" t="s">
        <v>14</v>
      </c>
      <c r="C20" s="34" t="s">
        <v>37</v>
      </c>
      <c r="D20" s="34" t="s">
        <v>51</v>
      </c>
      <c r="E20" s="34" t="s">
        <v>83</v>
      </c>
      <c r="F20" s="35" t="n">
        <v>39210</v>
      </c>
      <c r="G20" s="34" t="s">
        <v>76</v>
      </c>
      <c r="H20" s="34" t="s">
        <v>122</v>
      </c>
      <c r="I20" s="34" t="s">
        <v>78</v>
      </c>
      <c r="J20" s="34" t="s">
        <v>79</v>
      </c>
      <c r="K20" s="36" t="n">
        <v>4.7</v>
      </c>
      <c r="L20" s="36" t="n">
        <v>4.5</v>
      </c>
      <c r="M20" s="36" t="n">
        <v>4.6</v>
      </c>
      <c r="N20" s="36" t="n">
        <v>4.5</v>
      </c>
      <c r="O20" s="36" t="n">
        <v>4.6</v>
      </c>
      <c r="P20" s="36" t="n">
        <v>4.5</v>
      </c>
      <c r="Q20" s="36" t="n">
        <v>4.5</v>
      </c>
      <c r="R20" s="36" t="n">
        <v>4</v>
      </c>
      <c r="S20" s="36" t="n">
        <v>4.4</v>
      </c>
      <c r="T20" s="36" t="n">
        <v>5</v>
      </c>
      <c r="U20" s="37" t="n">
        <v>45.3</v>
      </c>
      <c r="V20" s="37" t="n">
        <v>4.5</v>
      </c>
      <c r="W20" s="38" t="b">
        <f aca="false">TRUE()</f>
        <v>1</v>
      </c>
    </row>
    <row r="21" customFormat="false" ht="12.75" hidden="false" customHeight="false" outlineLevel="0" collapsed="false">
      <c r="A21" s="33" t="n">
        <v>247</v>
      </c>
      <c r="B21" s="34" t="s">
        <v>14</v>
      </c>
      <c r="C21" s="34" t="s">
        <v>37</v>
      </c>
      <c r="D21" s="34" t="s">
        <v>51</v>
      </c>
      <c r="E21" s="34" t="s">
        <v>99</v>
      </c>
      <c r="F21" s="35" t="n">
        <v>39210</v>
      </c>
      <c r="G21" s="34" t="s">
        <v>76</v>
      </c>
      <c r="H21" s="34" t="s">
        <v>95</v>
      </c>
      <c r="I21" s="34" t="s">
        <v>78</v>
      </c>
      <c r="J21" s="34" t="s">
        <v>79</v>
      </c>
      <c r="K21" s="36" t="n">
        <v>4.6</v>
      </c>
      <c r="L21" s="36" t="n">
        <v>4.5</v>
      </c>
      <c r="M21" s="36" t="n">
        <v>4.6</v>
      </c>
      <c r="N21" s="36" t="n">
        <v>4.4</v>
      </c>
      <c r="O21" s="36" t="n">
        <v>4.6</v>
      </c>
      <c r="P21" s="36" t="n">
        <v>4.6</v>
      </c>
      <c r="Q21" s="36" t="n">
        <v>4.2</v>
      </c>
      <c r="R21" s="36" t="n">
        <v>4.5</v>
      </c>
      <c r="S21" s="36" t="n">
        <v>4.5</v>
      </c>
      <c r="T21" s="36" t="n">
        <v>5</v>
      </c>
      <c r="U21" s="37" t="n">
        <v>45.5</v>
      </c>
      <c r="V21" s="37" t="n">
        <v>4.5</v>
      </c>
      <c r="W21" s="38" t="b">
        <f aca="false">TRUE()</f>
        <v>1</v>
      </c>
    </row>
    <row r="22" customFormat="false" ht="12.75" hidden="false" customHeight="false" outlineLevel="0" collapsed="false">
      <c r="A22" s="33" t="n">
        <v>245</v>
      </c>
      <c r="B22" s="34" t="s">
        <v>14</v>
      </c>
      <c r="C22" s="34" t="s">
        <v>37</v>
      </c>
      <c r="D22" s="34" t="s">
        <v>38</v>
      </c>
      <c r="E22" s="34" t="s">
        <v>85</v>
      </c>
      <c r="F22" s="35" t="n">
        <v>39212</v>
      </c>
      <c r="G22" s="34" t="s">
        <v>76</v>
      </c>
      <c r="H22" s="34" t="s">
        <v>74</v>
      </c>
      <c r="I22" s="34" t="s">
        <v>113</v>
      </c>
      <c r="J22" s="34" t="s">
        <v>79</v>
      </c>
      <c r="K22" s="36" t="n">
        <v>4.6</v>
      </c>
      <c r="L22" s="36" t="n">
        <v>4.7</v>
      </c>
      <c r="M22" s="36" t="n">
        <v>4.6</v>
      </c>
      <c r="N22" s="36" t="n">
        <v>4.6</v>
      </c>
      <c r="O22" s="36" t="n">
        <v>4.6</v>
      </c>
      <c r="P22" s="34"/>
      <c r="Q22" s="34"/>
      <c r="R22" s="34"/>
      <c r="S22" s="34"/>
      <c r="T22" s="34"/>
      <c r="U22" s="37" t="n">
        <v>23.1</v>
      </c>
      <c r="V22" s="37" t="n">
        <v>4.6</v>
      </c>
      <c r="W22" s="38" t="b">
        <f aca="false">TRUE()</f>
        <v>1</v>
      </c>
    </row>
    <row r="23" customFormat="false" ht="12.75" hidden="false" customHeight="false" outlineLevel="0" collapsed="false">
      <c r="A23" s="33" t="n">
        <v>251</v>
      </c>
      <c r="B23" s="34" t="s">
        <v>14</v>
      </c>
      <c r="C23" s="34" t="s">
        <v>25</v>
      </c>
      <c r="D23" s="34" t="s">
        <v>34</v>
      </c>
      <c r="E23" s="34" t="s">
        <v>91</v>
      </c>
      <c r="F23" s="35" t="n">
        <v>39230</v>
      </c>
      <c r="G23" s="34" t="s">
        <v>81</v>
      </c>
      <c r="H23" s="34" t="s">
        <v>132</v>
      </c>
      <c r="I23" s="34" t="s">
        <v>78</v>
      </c>
      <c r="J23" s="34" t="s">
        <v>79</v>
      </c>
      <c r="K23" s="36" t="n">
        <v>5</v>
      </c>
      <c r="L23" s="36" t="n">
        <v>4.7</v>
      </c>
      <c r="M23" s="36" t="n">
        <v>4.1</v>
      </c>
      <c r="N23" s="36" t="n">
        <v>3.8</v>
      </c>
      <c r="O23" s="36" t="n">
        <v>4.3</v>
      </c>
      <c r="P23" s="36" t="n">
        <v>4.8</v>
      </c>
      <c r="Q23" s="36" t="n">
        <v>5</v>
      </c>
      <c r="R23" s="36" t="n">
        <v>5</v>
      </c>
      <c r="S23" s="36" t="n">
        <v>4.8</v>
      </c>
      <c r="T23" s="36" t="n">
        <v>4.6</v>
      </c>
      <c r="U23" s="37" t="n">
        <v>46.1</v>
      </c>
      <c r="V23" s="37" t="n">
        <v>4.6</v>
      </c>
      <c r="W23" s="38" t="b">
        <f aca="false">TRUE()</f>
        <v>1</v>
      </c>
    </row>
    <row r="24" customFormat="false" ht="12.75" hidden="false" customHeight="false" outlineLevel="0" collapsed="false">
      <c r="A24" s="33" t="n">
        <v>252</v>
      </c>
      <c r="B24" s="34" t="s">
        <v>14</v>
      </c>
      <c r="C24" s="34" t="s">
        <v>25</v>
      </c>
      <c r="D24" s="34" t="s">
        <v>34</v>
      </c>
      <c r="E24" s="34" t="s">
        <v>85</v>
      </c>
      <c r="F24" s="35" t="n">
        <v>39230</v>
      </c>
      <c r="G24" s="34" t="s">
        <v>81</v>
      </c>
      <c r="H24" s="34" t="s">
        <v>132</v>
      </c>
      <c r="I24" s="34" t="s">
        <v>78</v>
      </c>
      <c r="J24" s="34" t="s">
        <v>79</v>
      </c>
      <c r="K24" s="36" t="n">
        <v>4.8</v>
      </c>
      <c r="L24" s="36" t="n">
        <v>4.8</v>
      </c>
      <c r="M24" s="36" t="n">
        <v>4.7</v>
      </c>
      <c r="N24" s="36" t="n">
        <v>4.6</v>
      </c>
      <c r="O24" s="36" t="n">
        <v>4.9</v>
      </c>
      <c r="P24" s="36" t="n">
        <v>5</v>
      </c>
      <c r="Q24" s="36" t="n">
        <v>4.6</v>
      </c>
      <c r="R24" s="36" t="n">
        <v>5</v>
      </c>
      <c r="S24" s="36" t="n">
        <v>4.8</v>
      </c>
      <c r="T24" s="36" t="n">
        <v>4.5</v>
      </c>
      <c r="U24" s="37" t="n">
        <v>47.7</v>
      </c>
      <c r="V24" s="37" t="n">
        <v>4.8</v>
      </c>
      <c r="W24" s="38" t="b">
        <f aca="false">TRUE()</f>
        <v>1</v>
      </c>
    </row>
    <row r="25" customFormat="false" ht="12.75" hidden="false" customHeight="false" outlineLevel="0" collapsed="false">
      <c r="A25" s="33" t="n">
        <v>253</v>
      </c>
      <c r="B25" s="34" t="s">
        <v>14</v>
      </c>
      <c r="C25" s="34" t="s">
        <v>25</v>
      </c>
      <c r="D25" s="34" t="s">
        <v>34</v>
      </c>
      <c r="E25" s="34" t="s">
        <v>83</v>
      </c>
      <c r="F25" s="35" t="n">
        <v>39232</v>
      </c>
      <c r="G25" s="34" t="s">
        <v>81</v>
      </c>
      <c r="H25" s="34" t="s">
        <v>121</v>
      </c>
      <c r="I25" s="34" t="s">
        <v>78</v>
      </c>
      <c r="J25" s="34" t="s">
        <v>79</v>
      </c>
      <c r="K25" s="36" t="n">
        <v>4.9</v>
      </c>
      <c r="L25" s="36" t="n">
        <v>4.6</v>
      </c>
      <c r="M25" s="36" t="n">
        <v>4.2</v>
      </c>
      <c r="N25" s="36" t="n">
        <v>4.1</v>
      </c>
      <c r="O25" s="36" t="n">
        <v>4.6</v>
      </c>
      <c r="P25" s="36" t="n">
        <v>4.7</v>
      </c>
      <c r="Q25" s="36" t="n">
        <v>4.6</v>
      </c>
      <c r="R25" s="36" t="n">
        <v>5</v>
      </c>
      <c r="S25" s="36" t="n">
        <v>4.5</v>
      </c>
      <c r="T25" s="36" t="n">
        <v>4.6</v>
      </c>
      <c r="U25" s="37" t="n">
        <v>45.8</v>
      </c>
      <c r="V25" s="37" t="n">
        <v>4.6</v>
      </c>
      <c r="W25" s="38" t="b">
        <f aca="false">TRUE()</f>
        <v>1</v>
      </c>
    </row>
    <row r="26" customFormat="false" ht="12.75" hidden="false" customHeight="false" outlineLevel="0" collapsed="false">
      <c r="A26" s="33" t="n">
        <v>249</v>
      </c>
      <c r="B26" s="34" t="s">
        <v>14</v>
      </c>
      <c r="C26" s="34" t="s">
        <v>15</v>
      </c>
      <c r="D26" s="34" t="s">
        <v>55</v>
      </c>
      <c r="E26" s="34" t="s">
        <v>99</v>
      </c>
      <c r="F26" s="35" t="n">
        <v>39238</v>
      </c>
      <c r="G26" s="34" t="s">
        <v>90</v>
      </c>
      <c r="H26" s="34" t="s">
        <v>115</v>
      </c>
      <c r="I26" s="34" t="s">
        <v>113</v>
      </c>
      <c r="J26" s="34" t="s">
        <v>79</v>
      </c>
      <c r="K26" s="36" t="n">
        <v>4.8</v>
      </c>
      <c r="L26" s="36" t="n">
        <v>3.9</v>
      </c>
      <c r="M26" s="36" t="n">
        <v>4.9</v>
      </c>
      <c r="N26" s="36" t="n">
        <v>4.1</v>
      </c>
      <c r="O26" s="36" t="n">
        <v>4.5</v>
      </c>
      <c r="P26" s="34"/>
      <c r="Q26" s="34"/>
      <c r="R26" s="34"/>
      <c r="S26" s="34"/>
      <c r="T26" s="34"/>
      <c r="U26" s="37" t="n">
        <v>22.2</v>
      </c>
      <c r="V26" s="37" t="n">
        <v>4.4</v>
      </c>
      <c r="W26" s="38" t="b">
        <f aca="false">TRUE()</f>
        <v>1</v>
      </c>
    </row>
    <row r="27" customFormat="false" ht="12.75" hidden="false" customHeight="false" outlineLevel="0" collapsed="false">
      <c r="A27" s="33" t="n">
        <v>248</v>
      </c>
      <c r="B27" s="34" t="s">
        <v>14</v>
      </c>
      <c r="C27" s="34" t="s">
        <v>15</v>
      </c>
      <c r="D27" s="34" t="s">
        <v>21</v>
      </c>
      <c r="E27" s="34" t="s">
        <v>99</v>
      </c>
      <c r="F27" s="35" t="n">
        <v>39240</v>
      </c>
      <c r="G27" s="34" t="s">
        <v>76</v>
      </c>
      <c r="H27" s="34"/>
      <c r="I27" s="34" t="s">
        <v>78</v>
      </c>
      <c r="J27" s="34" t="s">
        <v>79</v>
      </c>
      <c r="K27" s="36" t="n">
        <v>4.5</v>
      </c>
      <c r="L27" s="36" t="n">
        <v>4.4</v>
      </c>
      <c r="M27" s="36" t="n">
        <v>4.6</v>
      </c>
      <c r="N27" s="36" t="n">
        <v>4.3</v>
      </c>
      <c r="O27" s="36" t="n">
        <v>4.6</v>
      </c>
      <c r="P27" s="36" t="n">
        <v>4.6</v>
      </c>
      <c r="Q27" s="36" t="n">
        <v>4.6</v>
      </c>
      <c r="R27" s="36" t="n">
        <v>4.5</v>
      </c>
      <c r="S27" s="36" t="n">
        <v>4.4</v>
      </c>
      <c r="T27" s="36" t="n">
        <v>5</v>
      </c>
      <c r="U27" s="37" t="n">
        <v>45.5</v>
      </c>
      <c r="V27" s="37" t="n">
        <v>4.6</v>
      </c>
      <c r="W27" s="38" t="b">
        <f aca="false">TRUE()</f>
        <v>1</v>
      </c>
    </row>
    <row r="28" customFormat="false" ht="12.75" hidden="false" customHeight="false" outlineLevel="0" collapsed="false">
      <c r="A28" s="33" t="n">
        <v>250</v>
      </c>
      <c r="B28" s="34" t="s">
        <v>14</v>
      </c>
      <c r="C28" s="34" t="s">
        <v>15</v>
      </c>
      <c r="D28" s="34" t="s">
        <v>21</v>
      </c>
      <c r="E28" s="34" t="s">
        <v>136</v>
      </c>
      <c r="F28" s="35" t="n">
        <v>39240</v>
      </c>
      <c r="G28" s="34" t="s">
        <v>90</v>
      </c>
      <c r="H28" s="34" t="s">
        <v>114</v>
      </c>
      <c r="I28" s="34" t="s">
        <v>113</v>
      </c>
      <c r="J28" s="34" t="s">
        <v>79</v>
      </c>
      <c r="K28" s="36" t="n">
        <v>4.8</v>
      </c>
      <c r="L28" s="36" t="n">
        <v>3.9</v>
      </c>
      <c r="M28" s="36" t="n">
        <v>4.1</v>
      </c>
      <c r="N28" s="36" t="n">
        <v>4</v>
      </c>
      <c r="O28" s="36" t="n">
        <v>4.4</v>
      </c>
      <c r="P28" s="34"/>
      <c r="Q28" s="34"/>
      <c r="R28" s="34"/>
      <c r="S28" s="34"/>
      <c r="T28" s="34"/>
      <c r="U28" s="37" t="n">
        <v>21.2</v>
      </c>
      <c r="V28" s="37" t="n">
        <v>4.2</v>
      </c>
      <c r="W28" s="38" t="b">
        <f aca="false">TRUE()</f>
        <v>1</v>
      </c>
    </row>
    <row r="29" customFormat="false" ht="12.75" hidden="false" customHeight="false" outlineLevel="0" collapsed="false">
      <c r="A29" s="33" t="n">
        <v>256</v>
      </c>
      <c r="B29" s="34" t="s">
        <v>14</v>
      </c>
      <c r="C29" s="34" t="s">
        <v>25</v>
      </c>
      <c r="D29" s="34" t="s">
        <v>33</v>
      </c>
      <c r="E29" s="34" t="s">
        <v>85</v>
      </c>
      <c r="F29" s="35" t="n">
        <v>39262</v>
      </c>
      <c r="G29" s="34" t="s">
        <v>81</v>
      </c>
      <c r="H29" s="34" t="s">
        <v>115</v>
      </c>
      <c r="I29" s="34" t="s">
        <v>113</v>
      </c>
      <c r="J29" s="34" t="s">
        <v>79</v>
      </c>
      <c r="K29" s="36" t="n">
        <v>4</v>
      </c>
      <c r="L29" s="36" t="n">
        <v>4</v>
      </c>
      <c r="M29" s="36" t="n">
        <v>4</v>
      </c>
      <c r="N29" s="36" t="n">
        <v>4</v>
      </c>
      <c r="O29" s="36" t="n">
        <v>4</v>
      </c>
      <c r="P29" s="34"/>
      <c r="Q29" s="34"/>
      <c r="R29" s="34"/>
      <c r="S29" s="34"/>
      <c r="T29" s="34"/>
      <c r="U29" s="37" t="n">
        <v>20</v>
      </c>
      <c r="V29" s="37" t="n">
        <v>4</v>
      </c>
      <c r="W29" s="38" t="b">
        <f aca="false">TRUE()</f>
        <v>1</v>
      </c>
    </row>
    <row r="30" customFormat="false" ht="12.75" hidden="false" customHeight="false" outlineLevel="0" collapsed="false">
      <c r="A30" s="33" t="n">
        <v>257</v>
      </c>
      <c r="B30" s="34" t="s">
        <v>14</v>
      </c>
      <c r="C30" s="34" t="s">
        <v>25</v>
      </c>
      <c r="D30" s="34" t="s">
        <v>33</v>
      </c>
      <c r="E30" s="34" t="s">
        <v>83</v>
      </c>
      <c r="F30" s="35" t="n">
        <v>39263</v>
      </c>
      <c r="G30" s="34" t="s">
        <v>81</v>
      </c>
      <c r="H30" s="34" t="s">
        <v>114</v>
      </c>
      <c r="I30" s="34" t="s">
        <v>116</v>
      </c>
      <c r="J30" s="34" t="s">
        <v>79</v>
      </c>
      <c r="K30" s="34"/>
      <c r="L30" s="34"/>
      <c r="M30" s="34"/>
      <c r="N30" s="34"/>
      <c r="O30" s="34"/>
      <c r="P30" s="36" t="n">
        <v>4</v>
      </c>
      <c r="Q30" s="36" t="n">
        <v>4</v>
      </c>
      <c r="R30" s="36" t="n">
        <v>4</v>
      </c>
      <c r="S30" s="36" t="n">
        <v>4</v>
      </c>
      <c r="T30" s="36" t="n">
        <v>4</v>
      </c>
      <c r="U30" s="37" t="n">
        <v>20</v>
      </c>
      <c r="V30" s="37" t="n">
        <v>4</v>
      </c>
      <c r="W30" s="38" t="b">
        <f aca="false">TRUE()</f>
        <v>1</v>
      </c>
    </row>
    <row r="31" customFormat="false" ht="12.75" hidden="false" customHeight="false" outlineLevel="0" collapsed="false">
      <c r="A31" s="33" t="n">
        <v>258</v>
      </c>
      <c r="B31" s="34" t="s">
        <v>14</v>
      </c>
      <c r="C31" s="34" t="s">
        <v>25</v>
      </c>
      <c r="D31" s="34" t="s">
        <v>33</v>
      </c>
      <c r="E31" s="34" t="s">
        <v>137</v>
      </c>
      <c r="F31" s="35" t="n">
        <v>39263</v>
      </c>
      <c r="G31" s="34" t="s">
        <v>81</v>
      </c>
      <c r="H31" s="34" t="s">
        <v>114</v>
      </c>
      <c r="I31" s="34" t="s">
        <v>113</v>
      </c>
      <c r="J31" s="34" t="s">
        <v>79</v>
      </c>
      <c r="K31" s="36" t="n">
        <v>4</v>
      </c>
      <c r="L31" s="36" t="n">
        <v>4</v>
      </c>
      <c r="M31" s="36" t="n">
        <v>4</v>
      </c>
      <c r="N31" s="36" t="n">
        <v>4</v>
      </c>
      <c r="O31" s="36" t="n">
        <v>4</v>
      </c>
      <c r="P31" s="34"/>
      <c r="Q31" s="34"/>
      <c r="R31" s="34"/>
      <c r="S31" s="34"/>
      <c r="T31" s="34"/>
      <c r="U31" s="37" t="n">
        <v>20</v>
      </c>
      <c r="V31" s="37" t="n">
        <v>4</v>
      </c>
      <c r="W31" s="38" t="b">
        <f aca="false">TRUE()</f>
        <v>1</v>
      </c>
    </row>
    <row r="32" customFormat="false" ht="12.75" hidden="false" customHeight="false" outlineLevel="0" collapsed="false">
      <c r="A32" s="33" t="n">
        <v>259</v>
      </c>
      <c r="B32" s="34" t="s">
        <v>14</v>
      </c>
      <c r="C32" s="34" t="s">
        <v>25</v>
      </c>
      <c r="D32" s="34" t="s">
        <v>33</v>
      </c>
      <c r="E32" s="34" t="s">
        <v>137</v>
      </c>
      <c r="F32" s="35" t="n">
        <v>39263</v>
      </c>
      <c r="G32" s="34" t="s">
        <v>76</v>
      </c>
      <c r="H32" s="34" t="s">
        <v>138</v>
      </c>
      <c r="I32" s="34" t="s">
        <v>116</v>
      </c>
      <c r="J32" s="34" t="s">
        <v>79</v>
      </c>
      <c r="K32" s="34"/>
      <c r="L32" s="34"/>
      <c r="M32" s="34"/>
      <c r="N32" s="34"/>
      <c r="O32" s="34"/>
      <c r="P32" s="36" t="n">
        <v>4.5</v>
      </c>
      <c r="Q32" s="36" t="n">
        <v>4.1</v>
      </c>
      <c r="R32" s="36" t="n">
        <v>4.5</v>
      </c>
      <c r="S32" s="36" t="n">
        <v>4.2</v>
      </c>
      <c r="T32" s="36" t="n">
        <v>4.3</v>
      </c>
      <c r="U32" s="37" t="n">
        <v>21.6</v>
      </c>
      <c r="V32" s="37" t="n">
        <v>4.32</v>
      </c>
      <c r="W32" s="38" t="b">
        <f aca="false">TRUE()</f>
        <v>1</v>
      </c>
    </row>
    <row r="33" customFormat="false" ht="12.75" hidden="false" customHeight="false" outlineLevel="0" collapsed="false">
      <c r="A33" s="33" t="n">
        <v>254</v>
      </c>
      <c r="B33" s="34" t="s">
        <v>14</v>
      </c>
      <c r="C33" s="34" t="s">
        <v>27</v>
      </c>
      <c r="D33" s="34" t="s">
        <v>47</v>
      </c>
      <c r="E33" s="34" t="s">
        <v>136</v>
      </c>
      <c r="F33" s="35" t="n">
        <v>39266</v>
      </c>
      <c r="G33" s="34" t="s">
        <v>90</v>
      </c>
      <c r="H33" s="34" t="s">
        <v>50</v>
      </c>
      <c r="I33" s="34" t="s">
        <v>113</v>
      </c>
      <c r="J33" s="34" t="s">
        <v>79</v>
      </c>
      <c r="K33" s="36" t="n">
        <v>4.9</v>
      </c>
      <c r="L33" s="36" t="n">
        <v>4.6</v>
      </c>
      <c r="M33" s="36" t="n">
        <v>3.6</v>
      </c>
      <c r="N33" s="36" t="n">
        <v>4.4</v>
      </c>
      <c r="O33" s="36" t="n">
        <v>4.5</v>
      </c>
      <c r="P33" s="34"/>
      <c r="Q33" s="34"/>
      <c r="R33" s="34"/>
      <c r="S33" s="34"/>
      <c r="T33" s="34"/>
      <c r="U33" s="37" t="n">
        <v>22</v>
      </c>
      <c r="V33" s="37" t="n">
        <v>4.4</v>
      </c>
      <c r="W33" s="38" t="b">
        <f aca="false">TRUE()</f>
        <v>1</v>
      </c>
    </row>
    <row r="34" customFormat="false" ht="12.75" hidden="false" customHeight="false" outlineLevel="0" collapsed="false">
      <c r="A34" s="33" t="n">
        <v>255</v>
      </c>
      <c r="B34" s="34" t="s">
        <v>14</v>
      </c>
      <c r="C34" s="34" t="s">
        <v>27</v>
      </c>
      <c r="D34" s="34" t="s">
        <v>58</v>
      </c>
      <c r="E34" s="34" t="s">
        <v>99</v>
      </c>
      <c r="F34" s="35" t="n">
        <v>39267</v>
      </c>
      <c r="G34" s="34" t="s">
        <v>90</v>
      </c>
      <c r="H34" s="34" t="s">
        <v>114</v>
      </c>
      <c r="I34" s="34" t="s">
        <v>113</v>
      </c>
      <c r="J34" s="34" t="s">
        <v>79</v>
      </c>
      <c r="K34" s="36" t="n">
        <v>5</v>
      </c>
      <c r="L34" s="36" t="n">
        <v>4.3</v>
      </c>
      <c r="M34" s="36" t="n">
        <v>4.3</v>
      </c>
      <c r="N34" s="36" t="n">
        <v>4.2</v>
      </c>
      <c r="O34" s="36" t="n">
        <v>4.7</v>
      </c>
      <c r="P34" s="34"/>
      <c r="Q34" s="34"/>
      <c r="R34" s="34"/>
      <c r="S34" s="34"/>
      <c r="T34" s="34"/>
      <c r="U34" s="37" t="n">
        <v>22.5</v>
      </c>
      <c r="V34" s="37" t="n">
        <v>4.5</v>
      </c>
      <c r="W34" s="38" t="b">
        <f aca="false">TRUE()</f>
        <v>1</v>
      </c>
    </row>
    <row r="35" customFormat="false" ht="12.75" hidden="false" customHeight="false" outlineLevel="0" collapsed="false">
      <c r="A35" s="33" t="n">
        <v>260</v>
      </c>
      <c r="B35" s="34" t="s">
        <v>14</v>
      </c>
      <c r="C35" s="34" t="s">
        <v>25</v>
      </c>
      <c r="D35" s="34" t="s">
        <v>33</v>
      </c>
      <c r="E35" s="34" t="s">
        <v>91</v>
      </c>
      <c r="F35" s="35" t="n">
        <v>39286</v>
      </c>
      <c r="G35" s="34" t="s">
        <v>81</v>
      </c>
      <c r="H35" s="34" t="s">
        <v>132</v>
      </c>
      <c r="I35" s="34" t="s">
        <v>78</v>
      </c>
      <c r="J35" s="34" t="s">
        <v>79</v>
      </c>
      <c r="K35" s="36" t="n">
        <v>4</v>
      </c>
      <c r="L35" s="36" t="n">
        <v>4</v>
      </c>
      <c r="M35" s="36" t="n">
        <v>4</v>
      </c>
      <c r="N35" s="36" t="n">
        <v>4</v>
      </c>
      <c r="O35" s="36" t="n">
        <v>4</v>
      </c>
      <c r="P35" s="36" t="n">
        <v>4</v>
      </c>
      <c r="Q35" s="36" t="n">
        <v>4</v>
      </c>
      <c r="R35" s="36" t="n">
        <v>4</v>
      </c>
      <c r="S35" s="36" t="n">
        <v>4</v>
      </c>
      <c r="T35" s="36" t="n">
        <v>4</v>
      </c>
      <c r="U35" s="37" t="n">
        <v>40</v>
      </c>
      <c r="V35" s="37" t="n">
        <v>4</v>
      </c>
      <c r="W35" s="38" t="b">
        <f aca="false">TRUE()</f>
        <v>1</v>
      </c>
    </row>
    <row r="36" customFormat="false" ht="12.75" hidden="false" customHeight="false" outlineLevel="0" collapsed="false">
      <c r="A36" s="33" t="n">
        <v>261</v>
      </c>
      <c r="B36" s="34" t="s">
        <v>14</v>
      </c>
      <c r="C36" s="34" t="s">
        <v>37</v>
      </c>
      <c r="D36" s="34" t="s">
        <v>51</v>
      </c>
      <c r="E36" s="34" t="s">
        <v>83</v>
      </c>
      <c r="F36" s="35" t="n">
        <v>39288</v>
      </c>
      <c r="G36" s="34" t="s">
        <v>81</v>
      </c>
      <c r="H36" s="34" t="s">
        <v>132</v>
      </c>
      <c r="I36" s="34" t="s">
        <v>78</v>
      </c>
      <c r="J36" s="34" t="s">
        <v>79</v>
      </c>
      <c r="K36" s="36" t="n">
        <v>4</v>
      </c>
      <c r="L36" s="36" t="n">
        <v>4</v>
      </c>
      <c r="M36" s="36" t="n">
        <v>4</v>
      </c>
      <c r="N36" s="36" t="n">
        <v>4</v>
      </c>
      <c r="O36" s="36" t="n">
        <v>4</v>
      </c>
      <c r="P36" s="36" t="n">
        <v>4</v>
      </c>
      <c r="Q36" s="36" t="n">
        <v>4</v>
      </c>
      <c r="R36" s="36" t="n">
        <v>4</v>
      </c>
      <c r="S36" s="36" t="n">
        <v>4</v>
      </c>
      <c r="T36" s="36" t="n">
        <v>4</v>
      </c>
      <c r="U36" s="37" t="n">
        <v>40</v>
      </c>
      <c r="V36" s="37" t="n">
        <v>4</v>
      </c>
      <c r="W36" s="38" t="b">
        <f aca="false">TRUE()</f>
        <v>1</v>
      </c>
    </row>
    <row r="37" customFormat="false" ht="12.75" hidden="false" customHeight="false" outlineLevel="0" collapsed="false">
      <c r="A37" s="33" t="n">
        <v>262</v>
      </c>
      <c r="B37" s="34" t="s">
        <v>14</v>
      </c>
      <c r="C37" s="34" t="s">
        <v>27</v>
      </c>
      <c r="D37" s="34" t="s">
        <v>37</v>
      </c>
      <c r="E37" s="34" t="s">
        <v>136</v>
      </c>
      <c r="F37" s="35" t="n">
        <v>39296</v>
      </c>
      <c r="G37" s="34" t="s">
        <v>90</v>
      </c>
      <c r="H37" s="34" t="s">
        <v>115</v>
      </c>
      <c r="I37" s="34" t="s">
        <v>116</v>
      </c>
      <c r="J37" s="34" t="s">
        <v>79</v>
      </c>
      <c r="K37" s="34"/>
      <c r="L37" s="34"/>
      <c r="M37" s="34"/>
      <c r="N37" s="34"/>
      <c r="O37" s="34"/>
      <c r="P37" s="36" t="n">
        <v>4.2</v>
      </c>
      <c r="Q37" s="36" t="n">
        <v>4.1</v>
      </c>
      <c r="R37" s="36" t="n">
        <v>4.5</v>
      </c>
      <c r="S37" s="36" t="n">
        <v>4.3</v>
      </c>
      <c r="T37" s="36" t="n">
        <v>4.8</v>
      </c>
      <c r="U37" s="37" t="n">
        <v>21.9</v>
      </c>
      <c r="V37" s="37" t="n">
        <v>4.4</v>
      </c>
      <c r="W37" s="38" t="b">
        <f aca="false">TRUE()</f>
        <v>1</v>
      </c>
    </row>
    <row r="38" customFormat="false" ht="12.75" hidden="false" customHeight="false" outlineLevel="0" collapsed="false">
      <c r="A38" s="33" t="n">
        <v>263</v>
      </c>
      <c r="B38" s="34" t="s">
        <v>14</v>
      </c>
      <c r="C38" s="34" t="s">
        <v>27</v>
      </c>
      <c r="D38" s="34" t="s">
        <v>139</v>
      </c>
      <c r="E38" s="34" t="s">
        <v>136</v>
      </c>
      <c r="F38" s="35" t="n">
        <v>39297</v>
      </c>
      <c r="G38" s="34" t="s">
        <v>76</v>
      </c>
      <c r="H38" s="34" t="s">
        <v>104</v>
      </c>
      <c r="I38" s="34" t="s">
        <v>78</v>
      </c>
      <c r="J38" s="34" t="s">
        <v>79</v>
      </c>
      <c r="K38" s="36" t="n">
        <v>4.5</v>
      </c>
      <c r="L38" s="36" t="n">
        <v>4.6</v>
      </c>
      <c r="M38" s="36" t="n">
        <v>4.3</v>
      </c>
      <c r="N38" s="36" t="n">
        <v>4.3</v>
      </c>
      <c r="O38" s="36" t="n">
        <v>4.5</v>
      </c>
      <c r="P38" s="36" t="n">
        <v>4.6</v>
      </c>
      <c r="Q38" s="36" t="n">
        <v>4.2</v>
      </c>
      <c r="R38" s="36" t="n">
        <v>4</v>
      </c>
      <c r="S38" s="36" t="n">
        <v>4.3</v>
      </c>
      <c r="T38" s="36" t="n">
        <v>5</v>
      </c>
      <c r="U38" s="37" t="n">
        <v>44.3</v>
      </c>
      <c r="V38" s="37" t="n">
        <v>4.4</v>
      </c>
      <c r="W38" s="38" t="b">
        <f aca="false">FALSE()</f>
        <v>0</v>
      </c>
    </row>
    <row r="39" customFormat="false" ht="12.75" hidden="false" customHeight="false" outlineLevel="0" collapsed="false">
      <c r="A39" s="33" t="n">
        <v>264</v>
      </c>
      <c r="B39" s="34" t="s">
        <v>14</v>
      </c>
      <c r="C39" s="34" t="s">
        <v>27</v>
      </c>
      <c r="D39" s="34" t="s">
        <v>139</v>
      </c>
      <c r="E39" s="34" t="s">
        <v>85</v>
      </c>
      <c r="F39" s="35" t="n">
        <v>39297</v>
      </c>
      <c r="G39" s="34" t="s">
        <v>90</v>
      </c>
      <c r="H39" s="34" t="s">
        <v>120</v>
      </c>
      <c r="I39" s="34" t="s">
        <v>113</v>
      </c>
      <c r="J39" s="34" t="s">
        <v>79</v>
      </c>
      <c r="K39" s="36" t="n">
        <v>4.8</v>
      </c>
      <c r="L39" s="36" t="n">
        <v>4.3</v>
      </c>
      <c r="M39" s="36" t="n">
        <v>4.4</v>
      </c>
      <c r="N39" s="36" t="n">
        <v>3.8</v>
      </c>
      <c r="O39" s="36" t="n">
        <v>4.7</v>
      </c>
      <c r="P39" s="34"/>
      <c r="Q39" s="34"/>
      <c r="R39" s="34"/>
      <c r="S39" s="34"/>
      <c r="T39" s="34"/>
      <c r="U39" s="37" t="n">
        <v>22</v>
      </c>
      <c r="V39" s="37" t="n">
        <v>4.4</v>
      </c>
      <c r="W39" s="38" t="b">
        <f aca="false">TRUE()</f>
        <v>1</v>
      </c>
    </row>
    <row r="40" customFormat="false" ht="12.75" hidden="false" customHeight="false" outlineLevel="0" collapsed="false">
      <c r="A40" s="33" t="n">
        <v>265</v>
      </c>
      <c r="B40" s="34" t="s">
        <v>14</v>
      </c>
      <c r="C40" s="34" t="s">
        <v>15</v>
      </c>
      <c r="D40" s="34" t="s">
        <v>21</v>
      </c>
      <c r="E40" s="34" t="s">
        <v>99</v>
      </c>
      <c r="F40" s="35" t="n">
        <v>39298</v>
      </c>
      <c r="G40" s="34" t="s">
        <v>90</v>
      </c>
      <c r="H40" s="34" t="s">
        <v>114</v>
      </c>
      <c r="I40" s="34" t="s">
        <v>113</v>
      </c>
      <c r="J40" s="34" t="s">
        <v>79</v>
      </c>
      <c r="K40" s="36" t="n">
        <v>4.9</v>
      </c>
      <c r="L40" s="36" t="n">
        <v>4.6</v>
      </c>
      <c r="M40" s="36" t="n">
        <v>4.8</v>
      </c>
      <c r="N40" s="36" t="n">
        <v>4.1</v>
      </c>
      <c r="O40" s="36" t="n">
        <v>4.4</v>
      </c>
      <c r="P40" s="34"/>
      <c r="Q40" s="34"/>
      <c r="R40" s="34"/>
      <c r="S40" s="34"/>
      <c r="T40" s="34"/>
      <c r="U40" s="37" t="n">
        <v>22.8</v>
      </c>
      <c r="V40" s="37" t="n">
        <v>4.6</v>
      </c>
      <c r="W40" s="38" t="b">
        <f aca="false">TRUE()</f>
        <v>1</v>
      </c>
    </row>
    <row r="41" customFormat="false" ht="12.75" hidden="false" customHeight="false" outlineLevel="0" collapsed="false">
      <c r="A41" s="33" t="n">
        <v>270</v>
      </c>
      <c r="B41" s="34" t="s">
        <v>14</v>
      </c>
      <c r="C41" s="34" t="s">
        <v>37</v>
      </c>
      <c r="D41" s="34" t="s">
        <v>35</v>
      </c>
      <c r="E41" s="34" t="s">
        <v>75</v>
      </c>
      <c r="F41" s="35" t="n">
        <v>39324</v>
      </c>
      <c r="G41" s="34" t="s">
        <v>81</v>
      </c>
      <c r="H41" s="34" t="s">
        <v>114</v>
      </c>
      <c r="I41" s="34" t="s">
        <v>113</v>
      </c>
      <c r="J41" s="34" t="s">
        <v>79</v>
      </c>
      <c r="K41" s="36" t="n">
        <v>4</v>
      </c>
      <c r="L41" s="36" t="n">
        <v>4</v>
      </c>
      <c r="M41" s="36" t="n">
        <v>4</v>
      </c>
      <c r="N41" s="36" t="n">
        <v>4</v>
      </c>
      <c r="O41" s="36" t="n">
        <v>4</v>
      </c>
      <c r="P41" s="34"/>
      <c r="Q41" s="34"/>
      <c r="R41" s="34"/>
      <c r="S41" s="34"/>
      <c r="T41" s="34"/>
      <c r="U41" s="37" t="n">
        <v>20</v>
      </c>
      <c r="V41" s="37" t="n">
        <v>4</v>
      </c>
      <c r="W41" s="38" t="b">
        <f aca="false">TRUE()</f>
        <v>1</v>
      </c>
    </row>
    <row r="42" customFormat="false" ht="12.75" hidden="false" customHeight="false" outlineLevel="0" collapsed="false">
      <c r="A42" s="33" t="n">
        <v>271</v>
      </c>
      <c r="B42" s="34" t="s">
        <v>14</v>
      </c>
      <c r="C42" s="34" t="s">
        <v>37</v>
      </c>
      <c r="D42" s="34" t="s">
        <v>35</v>
      </c>
      <c r="E42" s="34" t="s">
        <v>91</v>
      </c>
      <c r="F42" s="35" t="n">
        <v>39324</v>
      </c>
      <c r="G42" s="34" t="s">
        <v>81</v>
      </c>
      <c r="H42" s="34" t="s">
        <v>50</v>
      </c>
      <c r="I42" s="34" t="s">
        <v>116</v>
      </c>
      <c r="J42" s="34"/>
      <c r="K42" s="34"/>
      <c r="L42" s="34"/>
      <c r="M42" s="34"/>
      <c r="N42" s="34"/>
      <c r="O42" s="34"/>
      <c r="P42" s="36" t="n">
        <v>4</v>
      </c>
      <c r="Q42" s="36" t="n">
        <v>4</v>
      </c>
      <c r="R42" s="36" t="n">
        <v>4</v>
      </c>
      <c r="S42" s="36" t="n">
        <v>4</v>
      </c>
      <c r="T42" s="36" t="n">
        <v>4</v>
      </c>
      <c r="U42" s="37" t="n">
        <v>20</v>
      </c>
      <c r="V42" s="37" t="n">
        <v>4</v>
      </c>
      <c r="W42" s="38" t="b">
        <f aca="false">TRUE()</f>
        <v>1</v>
      </c>
    </row>
    <row r="43" customFormat="false" ht="12.75" hidden="false" customHeight="false" outlineLevel="0" collapsed="false">
      <c r="A43" s="33" t="n">
        <v>266</v>
      </c>
      <c r="B43" s="34" t="s">
        <v>14</v>
      </c>
      <c r="C43" s="34" t="s">
        <v>37</v>
      </c>
      <c r="D43" s="34" t="s">
        <v>40</v>
      </c>
      <c r="E43" s="34" t="s">
        <v>83</v>
      </c>
      <c r="F43" s="35" t="n">
        <v>39325</v>
      </c>
      <c r="G43" s="34" t="s">
        <v>81</v>
      </c>
      <c r="H43" s="34" t="s">
        <v>120</v>
      </c>
      <c r="I43" s="34" t="s">
        <v>113</v>
      </c>
      <c r="J43" s="34"/>
      <c r="K43" s="36" t="n">
        <v>4</v>
      </c>
      <c r="L43" s="36" t="n">
        <v>4</v>
      </c>
      <c r="M43" s="36" t="n">
        <v>4</v>
      </c>
      <c r="N43" s="36" t="n">
        <v>4</v>
      </c>
      <c r="O43" s="36" t="n">
        <v>4</v>
      </c>
      <c r="P43" s="34"/>
      <c r="Q43" s="34"/>
      <c r="R43" s="34"/>
      <c r="S43" s="34"/>
      <c r="T43" s="34"/>
      <c r="U43" s="37" t="n">
        <v>20</v>
      </c>
      <c r="V43" s="37" t="n">
        <v>4</v>
      </c>
      <c r="W43" s="38" t="b">
        <f aca="false">TRUE()</f>
        <v>1</v>
      </c>
    </row>
    <row r="44" customFormat="false" ht="12.75" hidden="false" customHeight="false" outlineLevel="0" collapsed="false">
      <c r="A44" s="33" t="n">
        <v>267</v>
      </c>
      <c r="B44" s="34" t="s">
        <v>14</v>
      </c>
      <c r="C44" s="34" t="s">
        <v>37</v>
      </c>
      <c r="D44" s="34" t="s">
        <v>40</v>
      </c>
      <c r="E44" s="34" t="s">
        <v>137</v>
      </c>
      <c r="F44" s="35" t="n">
        <v>39325</v>
      </c>
      <c r="G44" s="34" t="s">
        <v>76</v>
      </c>
      <c r="H44" s="34" t="s">
        <v>89</v>
      </c>
      <c r="I44" s="34" t="s">
        <v>78</v>
      </c>
      <c r="J44" s="34" t="s">
        <v>79</v>
      </c>
      <c r="K44" s="36" t="n">
        <v>4.6</v>
      </c>
      <c r="L44" s="36" t="n">
        <v>4.3</v>
      </c>
      <c r="M44" s="36" t="n">
        <v>4.3</v>
      </c>
      <c r="N44" s="36" t="n">
        <v>4.3</v>
      </c>
      <c r="O44" s="36" t="n">
        <v>4.6</v>
      </c>
      <c r="P44" s="36" t="n">
        <v>5</v>
      </c>
      <c r="Q44" s="36" t="n">
        <v>4.6</v>
      </c>
      <c r="R44" s="36" t="n">
        <v>4.5</v>
      </c>
      <c r="S44" s="36" t="n">
        <v>4</v>
      </c>
      <c r="T44" s="36" t="n">
        <v>5</v>
      </c>
      <c r="U44" s="37" t="n">
        <v>45.2</v>
      </c>
      <c r="V44" s="37" t="n">
        <v>4.52</v>
      </c>
      <c r="W44" s="38" t="b">
        <f aca="false">TRUE()</f>
        <v>1</v>
      </c>
    </row>
    <row r="45" customFormat="false" ht="12.75" hidden="false" customHeight="false" outlineLevel="0" collapsed="false">
      <c r="A45" s="33" t="n">
        <v>272</v>
      </c>
      <c r="B45" s="34" t="s">
        <v>14</v>
      </c>
      <c r="C45" s="34" t="s">
        <v>37</v>
      </c>
      <c r="D45" s="34" t="s">
        <v>38</v>
      </c>
      <c r="E45" s="34" t="s">
        <v>83</v>
      </c>
      <c r="F45" s="35" t="n">
        <v>39325</v>
      </c>
      <c r="G45" s="34" t="s">
        <v>81</v>
      </c>
      <c r="H45" s="34" t="s">
        <v>114</v>
      </c>
      <c r="I45" s="34" t="s">
        <v>78</v>
      </c>
      <c r="J45" s="34" t="s">
        <v>79</v>
      </c>
      <c r="K45" s="36" t="n">
        <v>4</v>
      </c>
      <c r="L45" s="36" t="n">
        <v>4</v>
      </c>
      <c r="M45" s="36" t="n">
        <v>4</v>
      </c>
      <c r="N45" s="36" t="n">
        <v>4</v>
      </c>
      <c r="O45" s="36" t="n">
        <v>4</v>
      </c>
      <c r="P45" s="36" t="n">
        <v>4</v>
      </c>
      <c r="Q45" s="36" t="n">
        <v>4</v>
      </c>
      <c r="R45" s="36" t="n">
        <v>4</v>
      </c>
      <c r="S45" s="36" t="n">
        <v>4</v>
      </c>
      <c r="T45" s="36" t="n">
        <v>4</v>
      </c>
      <c r="U45" s="37" t="n">
        <v>40</v>
      </c>
      <c r="V45" s="37" t="n">
        <v>4</v>
      </c>
      <c r="W45" s="38" t="b">
        <f aca="false">TRUE()</f>
        <v>1</v>
      </c>
    </row>
    <row r="46" customFormat="false" ht="12.75" hidden="false" customHeight="false" outlineLevel="0" collapsed="false">
      <c r="A46" s="33" t="n">
        <v>268</v>
      </c>
      <c r="B46" s="34" t="s">
        <v>14</v>
      </c>
      <c r="C46" s="34" t="s">
        <v>27</v>
      </c>
      <c r="D46" s="34" t="s">
        <v>58</v>
      </c>
      <c r="E46" s="34" t="s">
        <v>136</v>
      </c>
      <c r="F46" s="35" t="n">
        <v>39327</v>
      </c>
      <c r="G46" s="34" t="s">
        <v>90</v>
      </c>
      <c r="H46" s="34" t="s">
        <v>112</v>
      </c>
      <c r="I46" s="34" t="s">
        <v>113</v>
      </c>
      <c r="J46" s="34" t="s">
        <v>79</v>
      </c>
      <c r="K46" s="36" t="n">
        <v>4.8</v>
      </c>
      <c r="L46" s="36" t="n">
        <v>4.9</v>
      </c>
      <c r="M46" s="36" t="n">
        <v>4.2</v>
      </c>
      <c r="N46" s="36" t="n">
        <v>3.9</v>
      </c>
      <c r="O46" s="36" t="n">
        <v>4.8</v>
      </c>
      <c r="P46" s="34"/>
      <c r="Q46" s="34"/>
      <c r="R46" s="34"/>
      <c r="S46" s="34"/>
      <c r="T46" s="34"/>
      <c r="U46" s="37" t="n">
        <v>22.6</v>
      </c>
      <c r="V46" s="37" t="n">
        <v>4.52</v>
      </c>
      <c r="W46" s="38" t="b">
        <f aca="false">TRUE()</f>
        <v>1</v>
      </c>
    </row>
    <row r="47" customFormat="false" ht="12.75" hidden="false" customHeight="false" outlineLevel="0" collapsed="false">
      <c r="A47" s="33" t="n">
        <v>269</v>
      </c>
      <c r="B47" s="34" t="s">
        <v>14</v>
      </c>
      <c r="C47" s="34" t="s">
        <v>27</v>
      </c>
      <c r="D47" s="34" t="s">
        <v>58</v>
      </c>
      <c r="E47" s="34" t="s">
        <v>85</v>
      </c>
      <c r="F47" s="35" t="n">
        <v>39327</v>
      </c>
      <c r="G47" s="34" t="s">
        <v>90</v>
      </c>
      <c r="H47" s="34" t="s">
        <v>35</v>
      </c>
      <c r="I47" s="34" t="s">
        <v>116</v>
      </c>
      <c r="J47" s="34" t="s">
        <v>79</v>
      </c>
      <c r="K47" s="34"/>
      <c r="L47" s="34"/>
      <c r="M47" s="34"/>
      <c r="N47" s="34"/>
      <c r="O47" s="34"/>
      <c r="P47" s="36" t="n">
        <v>4.8</v>
      </c>
      <c r="Q47" s="36" t="n">
        <v>4.3</v>
      </c>
      <c r="R47" s="36" t="n">
        <v>4.5</v>
      </c>
      <c r="S47" s="36" t="n">
        <v>4.8</v>
      </c>
      <c r="T47" s="36" t="n">
        <v>5</v>
      </c>
      <c r="U47" s="37" t="n">
        <v>23.4</v>
      </c>
      <c r="V47" s="37" t="n">
        <v>4.68</v>
      </c>
      <c r="W47" s="38" t="b">
        <f aca="false">TRUE()</f>
        <v>1</v>
      </c>
    </row>
    <row r="48" customFormat="false" ht="12.75" hidden="false" customHeight="false" outlineLevel="0" collapsed="false">
      <c r="A48" s="33" t="n">
        <v>273</v>
      </c>
      <c r="B48" s="34" t="s">
        <v>14</v>
      </c>
      <c r="C48" s="34" t="s">
        <v>15</v>
      </c>
      <c r="D48" s="34" t="s">
        <v>82</v>
      </c>
      <c r="E48" s="34" t="s">
        <v>99</v>
      </c>
      <c r="F48" s="35" t="n">
        <v>39351</v>
      </c>
      <c r="G48" s="34" t="s">
        <v>90</v>
      </c>
      <c r="H48" s="34" t="s">
        <v>30</v>
      </c>
      <c r="I48" s="34" t="s">
        <v>116</v>
      </c>
      <c r="J48" s="34" t="s">
        <v>79</v>
      </c>
      <c r="K48" s="34"/>
      <c r="L48" s="34"/>
      <c r="M48" s="34"/>
      <c r="N48" s="34"/>
      <c r="O48" s="34"/>
      <c r="P48" s="36" t="n">
        <v>4.8</v>
      </c>
      <c r="Q48" s="36" t="n">
        <v>4.3</v>
      </c>
      <c r="R48" s="36" t="n">
        <v>4.8</v>
      </c>
      <c r="S48" s="36" t="n">
        <v>4</v>
      </c>
      <c r="T48" s="36" t="n">
        <v>5</v>
      </c>
      <c r="U48" s="37" t="n">
        <v>22.9</v>
      </c>
      <c r="V48" s="37" t="n">
        <v>4.58</v>
      </c>
      <c r="W48" s="38" t="b">
        <f aca="false">TRUE()</f>
        <v>1</v>
      </c>
    </row>
    <row r="49" customFormat="false" ht="12.75" hidden="false" customHeight="false" outlineLevel="0" collapsed="false">
      <c r="A49" s="33" t="n">
        <v>274</v>
      </c>
      <c r="B49" s="34" t="s">
        <v>14</v>
      </c>
      <c r="C49" s="34" t="s">
        <v>27</v>
      </c>
      <c r="D49" s="34" t="s">
        <v>15</v>
      </c>
      <c r="E49" s="34" t="s">
        <v>136</v>
      </c>
      <c r="F49" s="35" t="n">
        <v>39352</v>
      </c>
      <c r="G49" s="34" t="s">
        <v>90</v>
      </c>
      <c r="H49" s="34" t="s">
        <v>112</v>
      </c>
      <c r="I49" s="34" t="s">
        <v>113</v>
      </c>
      <c r="J49" s="34" t="s">
        <v>79</v>
      </c>
      <c r="K49" s="36" t="n">
        <v>4.8</v>
      </c>
      <c r="L49" s="36" t="n">
        <v>4.1</v>
      </c>
      <c r="M49" s="36" t="n">
        <v>4.3</v>
      </c>
      <c r="N49" s="36" t="n">
        <v>4</v>
      </c>
      <c r="O49" s="36" t="n">
        <v>4.3</v>
      </c>
      <c r="P49" s="34"/>
      <c r="Q49" s="34"/>
      <c r="R49" s="34"/>
      <c r="S49" s="34"/>
      <c r="T49" s="34"/>
      <c r="U49" s="37" t="n">
        <v>21.5</v>
      </c>
      <c r="V49" s="37" t="n">
        <v>4.3</v>
      </c>
      <c r="W49" s="38" t="b">
        <f aca="false">TRUE()</f>
        <v>1</v>
      </c>
    </row>
    <row r="50" customFormat="false" ht="12.75" hidden="false" customHeight="false" outlineLevel="0" collapsed="false">
      <c r="A50" s="33" t="n">
        <v>275</v>
      </c>
      <c r="B50" s="34" t="s">
        <v>14</v>
      </c>
      <c r="C50" s="34" t="s">
        <v>27</v>
      </c>
      <c r="D50" s="34" t="s">
        <v>37</v>
      </c>
      <c r="E50" s="34" t="s">
        <v>99</v>
      </c>
      <c r="F50" s="35" t="n">
        <v>39379</v>
      </c>
      <c r="G50" s="34" t="s">
        <v>76</v>
      </c>
      <c r="H50" s="34" t="s">
        <v>120</v>
      </c>
      <c r="I50" s="34" t="s">
        <v>113</v>
      </c>
      <c r="J50" s="34" t="s">
        <v>79</v>
      </c>
      <c r="K50" s="36" t="n">
        <v>4.8</v>
      </c>
      <c r="L50" s="36" t="n">
        <v>4.1</v>
      </c>
      <c r="M50" s="36" t="n">
        <v>5</v>
      </c>
      <c r="N50" s="36" t="n">
        <v>4.2</v>
      </c>
      <c r="O50" s="36" t="n">
        <v>4.6</v>
      </c>
      <c r="P50" s="34"/>
      <c r="Q50" s="34"/>
      <c r="R50" s="34"/>
      <c r="S50" s="34"/>
      <c r="T50" s="34"/>
      <c r="U50" s="37" t="n">
        <v>22.7</v>
      </c>
      <c r="V50" s="37" t="n">
        <v>4.54</v>
      </c>
      <c r="W50" s="38" t="b">
        <f aca="false">TRUE()</f>
        <v>1</v>
      </c>
    </row>
    <row r="51" customFormat="false" ht="12.75" hidden="false" customHeight="false" outlineLevel="0" collapsed="false">
      <c r="A51" s="33" t="n">
        <v>278</v>
      </c>
      <c r="B51" s="34" t="s">
        <v>14</v>
      </c>
      <c r="C51" s="34" t="s">
        <v>27</v>
      </c>
      <c r="D51" s="34" t="s">
        <v>41</v>
      </c>
      <c r="E51" s="34" t="s">
        <v>99</v>
      </c>
      <c r="F51" s="35" t="n">
        <v>39379</v>
      </c>
      <c r="G51" s="34" t="s">
        <v>90</v>
      </c>
      <c r="H51" s="34" t="s">
        <v>115</v>
      </c>
      <c r="I51" s="34" t="s">
        <v>113</v>
      </c>
      <c r="J51" s="34" t="s">
        <v>79</v>
      </c>
      <c r="K51" s="36" t="n">
        <v>4.9</v>
      </c>
      <c r="L51" s="36" t="n">
        <v>4.3</v>
      </c>
      <c r="M51" s="36" t="n">
        <v>4.6</v>
      </c>
      <c r="N51" s="36" t="n">
        <v>4.3</v>
      </c>
      <c r="O51" s="36" t="n">
        <v>4.3</v>
      </c>
      <c r="P51" s="34"/>
      <c r="Q51" s="34"/>
      <c r="R51" s="34"/>
      <c r="S51" s="34"/>
      <c r="T51" s="34"/>
      <c r="U51" s="37" t="n">
        <v>22.4</v>
      </c>
      <c r="V51" s="37" t="n">
        <v>4.48</v>
      </c>
      <c r="W51" s="38" t="b">
        <f aca="false">TRUE()</f>
        <v>1</v>
      </c>
    </row>
    <row r="52" customFormat="false" ht="12.75" hidden="false" customHeight="false" outlineLevel="0" collapsed="false">
      <c r="A52" s="33" t="n">
        <v>276</v>
      </c>
      <c r="B52" s="34" t="s">
        <v>14</v>
      </c>
      <c r="C52" s="34" t="s">
        <v>27</v>
      </c>
      <c r="D52" s="34" t="s">
        <v>41</v>
      </c>
      <c r="E52" s="34" t="s">
        <v>136</v>
      </c>
      <c r="F52" s="35" t="n">
        <v>39379</v>
      </c>
      <c r="G52" s="34" t="s">
        <v>90</v>
      </c>
      <c r="H52" s="34" t="s">
        <v>30</v>
      </c>
      <c r="I52" s="34" t="s">
        <v>116</v>
      </c>
      <c r="J52" s="34" t="s">
        <v>79</v>
      </c>
      <c r="K52" s="34"/>
      <c r="L52" s="34"/>
      <c r="M52" s="34"/>
      <c r="N52" s="34"/>
      <c r="O52" s="34"/>
      <c r="P52" s="36" t="n">
        <v>4.8</v>
      </c>
      <c r="Q52" s="36" t="n">
        <v>4.1</v>
      </c>
      <c r="R52" s="36" t="n">
        <v>4.5</v>
      </c>
      <c r="S52" s="36" t="n">
        <v>4.8</v>
      </c>
      <c r="T52" s="36" t="n">
        <v>5</v>
      </c>
      <c r="U52" s="37" t="n">
        <v>23.2</v>
      </c>
      <c r="V52" s="37" t="n">
        <v>4.64</v>
      </c>
      <c r="W52" s="38" t="b">
        <f aca="false">TRUE()</f>
        <v>1</v>
      </c>
    </row>
    <row r="53" customFormat="false" ht="12.75" hidden="false" customHeight="false" outlineLevel="0" collapsed="false">
      <c r="A53" s="33" t="n">
        <v>277</v>
      </c>
      <c r="B53" s="34" t="s">
        <v>14</v>
      </c>
      <c r="C53" s="34" t="s">
        <v>27</v>
      </c>
      <c r="D53" s="34" t="s">
        <v>58</v>
      </c>
      <c r="E53" s="34" t="s">
        <v>85</v>
      </c>
      <c r="F53" s="35" t="n">
        <v>39379</v>
      </c>
      <c r="G53" s="34" t="s">
        <v>90</v>
      </c>
      <c r="H53" s="34" t="s">
        <v>35</v>
      </c>
      <c r="I53" s="34" t="s">
        <v>116</v>
      </c>
      <c r="J53" s="34" t="s">
        <v>79</v>
      </c>
      <c r="K53" s="34"/>
      <c r="L53" s="34"/>
      <c r="M53" s="34"/>
      <c r="N53" s="34"/>
      <c r="O53" s="34"/>
      <c r="P53" s="36" t="n">
        <v>4.8</v>
      </c>
      <c r="Q53" s="36" t="n">
        <v>3.8</v>
      </c>
      <c r="R53" s="36" t="n">
        <v>4.5</v>
      </c>
      <c r="S53" s="36" t="n">
        <v>4.2</v>
      </c>
      <c r="T53" s="36" t="n">
        <v>5</v>
      </c>
      <c r="U53" s="37" t="n">
        <v>22.3</v>
      </c>
      <c r="V53" s="37" t="n">
        <v>4.46</v>
      </c>
      <c r="W53" s="38" t="b">
        <f aca="false">TRUE()</f>
        <v>1</v>
      </c>
    </row>
    <row r="54" customFormat="false" ht="12.75" hidden="false" customHeight="false" outlineLevel="0" collapsed="false">
      <c r="A54" s="33" t="n">
        <v>279</v>
      </c>
      <c r="B54" s="34" t="s">
        <v>14</v>
      </c>
      <c r="C54" s="34" t="s">
        <v>37</v>
      </c>
      <c r="D54" s="34" t="s">
        <v>57</v>
      </c>
      <c r="E54" s="34" t="s">
        <v>83</v>
      </c>
      <c r="F54" s="35" t="n">
        <v>39384</v>
      </c>
      <c r="G54" s="34" t="s">
        <v>76</v>
      </c>
      <c r="H54" s="34" t="s">
        <v>48</v>
      </c>
      <c r="I54" s="34" t="s">
        <v>116</v>
      </c>
      <c r="J54" s="34" t="s">
        <v>79</v>
      </c>
      <c r="K54" s="34"/>
      <c r="L54" s="34"/>
      <c r="M54" s="34"/>
      <c r="N54" s="34"/>
      <c r="O54" s="34"/>
      <c r="P54" s="36" t="n">
        <v>4.2</v>
      </c>
      <c r="Q54" s="36" t="n">
        <v>4</v>
      </c>
      <c r="R54" s="36" t="n">
        <v>4</v>
      </c>
      <c r="S54" s="36" t="n">
        <v>4</v>
      </c>
      <c r="T54" s="36" t="n">
        <v>5</v>
      </c>
      <c r="U54" s="37" t="n">
        <v>21.2</v>
      </c>
      <c r="V54" s="37" t="n">
        <v>4.24</v>
      </c>
      <c r="W54" s="38" t="b">
        <f aca="false">TRUE()</f>
        <v>1</v>
      </c>
    </row>
    <row r="55" customFormat="false" ht="12.75" hidden="false" customHeight="false" outlineLevel="0" collapsed="false">
      <c r="A55" s="33" t="n">
        <v>280</v>
      </c>
      <c r="B55" s="34" t="s">
        <v>14</v>
      </c>
      <c r="C55" s="34" t="s">
        <v>37</v>
      </c>
      <c r="D55" s="34" t="s">
        <v>57</v>
      </c>
      <c r="E55" s="34" t="s">
        <v>91</v>
      </c>
      <c r="F55" s="35" t="n">
        <v>39384</v>
      </c>
      <c r="G55" s="34" t="s">
        <v>81</v>
      </c>
      <c r="H55" s="34" t="s">
        <v>115</v>
      </c>
      <c r="I55" s="34" t="s">
        <v>113</v>
      </c>
      <c r="J55" s="34"/>
      <c r="K55" s="36" t="n">
        <v>4</v>
      </c>
      <c r="L55" s="36" t="n">
        <v>4</v>
      </c>
      <c r="M55" s="36" t="n">
        <v>4</v>
      </c>
      <c r="N55" s="36" t="n">
        <v>4</v>
      </c>
      <c r="O55" s="36" t="n">
        <v>4</v>
      </c>
      <c r="P55" s="34"/>
      <c r="Q55" s="34"/>
      <c r="R55" s="34"/>
      <c r="S55" s="34"/>
      <c r="T55" s="34"/>
      <c r="U55" s="37" t="n">
        <v>20</v>
      </c>
      <c r="V55" s="37" t="n">
        <v>4</v>
      </c>
      <c r="W55" s="38" t="b">
        <f aca="false">TRUE()</f>
        <v>1</v>
      </c>
    </row>
    <row r="56" customFormat="false" ht="12.75" hidden="false" customHeight="false" outlineLevel="0" collapsed="false">
      <c r="A56" s="33" t="n">
        <v>281</v>
      </c>
      <c r="B56" s="34" t="s">
        <v>14</v>
      </c>
      <c r="C56" s="34" t="s">
        <v>37</v>
      </c>
      <c r="D56" s="34" t="s">
        <v>57</v>
      </c>
      <c r="E56" s="34" t="s">
        <v>75</v>
      </c>
      <c r="F56" s="35" t="n">
        <v>39384</v>
      </c>
      <c r="G56" s="34" t="s">
        <v>81</v>
      </c>
      <c r="H56" s="34" t="s">
        <v>115</v>
      </c>
      <c r="I56" s="34" t="s">
        <v>116</v>
      </c>
      <c r="J56" s="34"/>
      <c r="K56" s="34"/>
      <c r="L56" s="34"/>
      <c r="M56" s="34"/>
      <c r="N56" s="34"/>
      <c r="O56" s="34"/>
      <c r="P56" s="36" t="n">
        <v>4</v>
      </c>
      <c r="Q56" s="36" t="n">
        <v>4</v>
      </c>
      <c r="R56" s="36" t="n">
        <v>4</v>
      </c>
      <c r="S56" s="36" t="n">
        <v>4</v>
      </c>
      <c r="T56" s="36" t="n">
        <v>4</v>
      </c>
      <c r="U56" s="37" t="n">
        <v>20</v>
      </c>
      <c r="V56" s="37" t="n">
        <v>4</v>
      </c>
      <c r="W56" s="38" t="b">
        <f aca="false">TRUE()</f>
        <v>1</v>
      </c>
    </row>
    <row r="57" customFormat="false" ht="12.75" hidden="false" customHeight="false" outlineLevel="0" collapsed="false">
      <c r="A57" s="33" t="n">
        <v>282</v>
      </c>
      <c r="B57" s="34" t="s">
        <v>14</v>
      </c>
      <c r="C57" s="34" t="s">
        <v>37</v>
      </c>
      <c r="D57" s="34" t="s">
        <v>57</v>
      </c>
      <c r="E57" s="34" t="s">
        <v>83</v>
      </c>
      <c r="F57" s="35" t="n">
        <v>39384</v>
      </c>
      <c r="G57" s="34" t="s">
        <v>81</v>
      </c>
      <c r="H57" s="34" t="s">
        <v>50</v>
      </c>
      <c r="I57" s="34" t="s">
        <v>113</v>
      </c>
      <c r="J57" s="34" t="s">
        <v>79</v>
      </c>
      <c r="K57" s="36" t="n">
        <v>4</v>
      </c>
      <c r="L57" s="36" t="n">
        <v>4</v>
      </c>
      <c r="M57" s="36" t="n">
        <v>4</v>
      </c>
      <c r="N57" s="36" t="n">
        <v>4</v>
      </c>
      <c r="O57" s="36" t="n">
        <v>4</v>
      </c>
      <c r="P57" s="34"/>
      <c r="Q57" s="34"/>
      <c r="R57" s="34"/>
      <c r="S57" s="34"/>
      <c r="T57" s="34"/>
      <c r="U57" s="37" t="n">
        <v>20</v>
      </c>
      <c r="V57" s="37" t="n">
        <v>4</v>
      </c>
      <c r="W57" s="38" t="b">
        <f aca="false">TRUE()</f>
        <v>1</v>
      </c>
    </row>
    <row r="58" customFormat="false" ht="12.75" hidden="false" customHeight="false" outlineLevel="0" collapsed="false">
      <c r="A58" s="33" t="n">
        <v>283</v>
      </c>
      <c r="B58" s="34" t="s">
        <v>14</v>
      </c>
      <c r="C58" s="34" t="s">
        <v>15</v>
      </c>
      <c r="D58" s="34" t="s">
        <v>140</v>
      </c>
      <c r="E58" s="34" t="s">
        <v>136</v>
      </c>
      <c r="F58" s="35" t="n">
        <v>39425</v>
      </c>
      <c r="G58" s="34" t="s">
        <v>90</v>
      </c>
      <c r="H58" s="34" t="s">
        <v>120</v>
      </c>
      <c r="I58" s="34" t="s">
        <v>113</v>
      </c>
      <c r="J58" s="34" t="s">
        <v>79</v>
      </c>
      <c r="K58" s="36" t="n">
        <v>4.9</v>
      </c>
      <c r="L58" s="36" t="n">
        <v>4.4</v>
      </c>
      <c r="M58" s="36" t="n">
        <v>4.3</v>
      </c>
      <c r="N58" s="36" t="n">
        <v>4.2</v>
      </c>
      <c r="O58" s="36" t="n">
        <v>4.5</v>
      </c>
      <c r="P58" s="34"/>
      <c r="Q58" s="34"/>
      <c r="R58" s="34"/>
      <c r="S58" s="34"/>
      <c r="T58" s="34"/>
      <c r="U58" s="37" t="n">
        <v>22.3</v>
      </c>
      <c r="V58" s="37" t="n">
        <v>4.46</v>
      </c>
      <c r="W58" s="38" t="b">
        <f aca="false">TRUE()</f>
        <v>1</v>
      </c>
    </row>
    <row r="59" customFormat="false" ht="12.75" hidden="false" customHeight="false" outlineLevel="0" collapsed="false">
      <c r="A59" s="33" t="n">
        <v>284</v>
      </c>
      <c r="B59" s="34" t="s">
        <v>14</v>
      </c>
      <c r="C59" s="34" t="s">
        <v>27</v>
      </c>
      <c r="D59" s="34" t="s">
        <v>37</v>
      </c>
      <c r="E59" s="34" t="s">
        <v>85</v>
      </c>
      <c r="F59" s="35" t="n">
        <v>39427</v>
      </c>
      <c r="G59" s="34" t="s">
        <v>90</v>
      </c>
      <c r="H59" s="34" t="s">
        <v>120</v>
      </c>
      <c r="I59" s="34" t="s">
        <v>113</v>
      </c>
      <c r="J59" s="34" t="s">
        <v>79</v>
      </c>
      <c r="K59" s="36" t="n">
        <v>5</v>
      </c>
      <c r="L59" s="36" t="n">
        <v>4.3</v>
      </c>
      <c r="M59" s="36" t="n">
        <v>4.4</v>
      </c>
      <c r="N59" s="36" t="n">
        <v>4.3</v>
      </c>
      <c r="O59" s="36" t="n">
        <v>5</v>
      </c>
      <c r="P59" s="34"/>
      <c r="Q59" s="34"/>
      <c r="R59" s="34"/>
      <c r="S59" s="34"/>
      <c r="T59" s="34"/>
      <c r="U59" s="37" t="n">
        <v>23</v>
      </c>
      <c r="V59" s="37" t="n">
        <v>4.6</v>
      </c>
      <c r="W59" s="38" t="b">
        <f aca="false">TRUE()</f>
        <v>1</v>
      </c>
    </row>
    <row r="60" customFormat="false" ht="12.75" hidden="false" customHeight="false" outlineLevel="0" collapsed="false">
      <c r="A60" s="33" t="n">
        <v>285</v>
      </c>
      <c r="B60" s="34" t="s">
        <v>14</v>
      </c>
      <c r="C60" s="34" t="s">
        <v>27</v>
      </c>
      <c r="D60" s="34" t="s">
        <v>139</v>
      </c>
      <c r="E60" s="34" t="s">
        <v>99</v>
      </c>
      <c r="F60" s="35" t="n">
        <v>39429</v>
      </c>
      <c r="G60" s="34" t="s">
        <v>90</v>
      </c>
      <c r="H60" s="34" t="s">
        <v>115</v>
      </c>
      <c r="I60" s="34" t="s">
        <v>113</v>
      </c>
      <c r="J60" s="34" t="s">
        <v>79</v>
      </c>
      <c r="K60" s="36" t="n">
        <v>5</v>
      </c>
      <c r="L60" s="36" t="n">
        <v>4.1</v>
      </c>
      <c r="M60" s="36" t="n">
        <v>4.5</v>
      </c>
      <c r="N60" s="36" t="n">
        <v>4.2</v>
      </c>
      <c r="O60" s="36" t="n">
        <v>4.4</v>
      </c>
      <c r="P60" s="34"/>
      <c r="Q60" s="34"/>
      <c r="R60" s="34"/>
      <c r="S60" s="34"/>
      <c r="T60" s="34"/>
      <c r="U60" s="37" t="n">
        <v>22.2</v>
      </c>
      <c r="V60" s="37" t="n">
        <v>4.44</v>
      </c>
      <c r="W60" s="38" t="b">
        <f aca="false">TRUE()</f>
        <v>1</v>
      </c>
    </row>
    <row r="61" customFormat="false" ht="12.75" hidden="false" customHeight="false" outlineLevel="0" collapsed="false">
      <c r="A61" s="33" t="n">
        <v>286</v>
      </c>
      <c r="B61" s="34" t="s">
        <v>14</v>
      </c>
      <c r="C61" s="34" t="s">
        <v>25</v>
      </c>
      <c r="D61" s="34" t="s">
        <v>32</v>
      </c>
      <c r="E61" s="34" t="s">
        <v>91</v>
      </c>
      <c r="F61" s="35" t="n">
        <v>39429</v>
      </c>
      <c r="G61" s="34" t="s">
        <v>99</v>
      </c>
      <c r="H61" s="34" t="s">
        <v>115</v>
      </c>
      <c r="I61" s="34" t="s">
        <v>113</v>
      </c>
      <c r="J61" s="34" t="s">
        <v>79</v>
      </c>
      <c r="K61" s="36" t="n">
        <v>4</v>
      </c>
      <c r="L61" s="36" t="n">
        <v>4</v>
      </c>
      <c r="M61" s="36" t="n">
        <v>4</v>
      </c>
      <c r="N61" s="36" t="n">
        <v>4</v>
      </c>
      <c r="O61" s="36" t="n">
        <v>4</v>
      </c>
      <c r="P61" s="34"/>
      <c r="Q61" s="34"/>
      <c r="R61" s="34"/>
      <c r="S61" s="34"/>
      <c r="T61" s="34"/>
      <c r="U61" s="37" t="n">
        <v>20</v>
      </c>
      <c r="V61" s="37" t="n">
        <v>4</v>
      </c>
      <c r="W61" s="38" t="b">
        <f aca="false">FALSE()</f>
        <v>0</v>
      </c>
    </row>
    <row r="62" customFormat="false" ht="12.75" hidden="false" customHeight="false" outlineLevel="0" collapsed="false">
      <c r="A62" s="33" t="n">
        <v>287</v>
      </c>
      <c r="B62" s="34" t="s">
        <v>14</v>
      </c>
      <c r="C62" s="34" t="s">
        <v>37</v>
      </c>
      <c r="D62" s="34" t="s">
        <v>38</v>
      </c>
      <c r="E62" s="34" t="s">
        <v>83</v>
      </c>
      <c r="F62" s="35" t="n">
        <v>39430</v>
      </c>
      <c r="G62" s="34" t="s">
        <v>81</v>
      </c>
      <c r="H62" s="34" t="s">
        <v>115</v>
      </c>
      <c r="I62" s="34" t="s">
        <v>116</v>
      </c>
      <c r="J62" s="34" t="s">
        <v>79</v>
      </c>
      <c r="K62" s="34"/>
      <c r="L62" s="34"/>
      <c r="M62" s="34"/>
      <c r="N62" s="34"/>
      <c r="O62" s="34"/>
      <c r="P62" s="36" t="n">
        <v>4</v>
      </c>
      <c r="Q62" s="36" t="n">
        <v>4</v>
      </c>
      <c r="R62" s="36" t="n">
        <v>4</v>
      </c>
      <c r="S62" s="36" t="n">
        <v>4</v>
      </c>
      <c r="T62" s="36" t="n">
        <v>4</v>
      </c>
      <c r="U62" s="37" t="n">
        <v>20</v>
      </c>
      <c r="V62" s="37" t="n">
        <v>4</v>
      </c>
      <c r="W62" s="38" t="b">
        <f aca="false">FALSE()</f>
        <v>0</v>
      </c>
    </row>
    <row r="63" customFormat="false" ht="12.75" hidden="false" customHeight="false" outlineLevel="0" collapsed="false">
      <c r="A63" s="33" t="n">
        <v>288</v>
      </c>
      <c r="B63" s="34" t="s">
        <v>14</v>
      </c>
      <c r="C63" s="34" t="s">
        <v>37</v>
      </c>
      <c r="D63" s="34" t="s">
        <v>39</v>
      </c>
      <c r="E63" s="34" t="s">
        <v>75</v>
      </c>
      <c r="F63" s="35" t="n">
        <v>39431</v>
      </c>
      <c r="G63" s="34" t="s">
        <v>81</v>
      </c>
      <c r="H63" s="34" t="s">
        <v>114</v>
      </c>
      <c r="I63" s="34" t="s">
        <v>113</v>
      </c>
      <c r="J63" s="34" t="s">
        <v>79</v>
      </c>
      <c r="K63" s="36" t="n">
        <v>4</v>
      </c>
      <c r="L63" s="36" t="n">
        <v>4</v>
      </c>
      <c r="M63" s="36" t="n">
        <v>4</v>
      </c>
      <c r="N63" s="36" t="n">
        <v>4</v>
      </c>
      <c r="O63" s="36" t="n">
        <v>4</v>
      </c>
      <c r="P63" s="34"/>
      <c r="Q63" s="34"/>
      <c r="R63" s="34"/>
      <c r="S63" s="34"/>
      <c r="T63" s="34"/>
      <c r="U63" s="37" t="n">
        <v>20</v>
      </c>
      <c r="V63" s="37" t="n">
        <v>4</v>
      </c>
      <c r="W63" s="38" t="b">
        <f aca="false">FALSE()</f>
        <v>0</v>
      </c>
    </row>
    <row r="64" customFormat="false" ht="12.75" hidden="false" customHeight="false" outlineLevel="0" collapsed="false">
      <c r="A64" s="33" t="n">
        <v>289</v>
      </c>
      <c r="B64" s="34" t="s">
        <v>14</v>
      </c>
      <c r="C64" s="34" t="s">
        <v>37</v>
      </c>
      <c r="D64" s="34" t="s">
        <v>39</v>
      </c>
      <c r="E64" s="34" t="s">
        <v>75</v>
      </c>
      <c r="F64" s="35" t="n">
        <v>39432</v>
      </c>
      <c r="G64" s="34" t="s">
        <v>76</v>
      </c>
      <c r="H64" s="34" t="s">
        <v>120</v>
      </c>
      <c r="I64" s="34" t="s">
        <v>113</v>
      </c>
      <c r="J64" s="34" t="s">
        <v>79</v>
      </c>
      <c r="K64" s="36" t="n">
        <v>4.8</v>
      </c>
      <c r="L64" s="36" t="n">
        <v>4.1</v>
      </c>
      <c r="M64" s="36" t="n">
        <v>5</v>
      </c>
      <c r="N64" s="36" t="n">
        <v>4.2</v>
      </c>
      <c r="O64" s="36" t="n">
        <v>4.6</v>
      </c>
      <c r="P64" s="34"/>
      <c r="Q64" s="34"/>
      <c r="R64" s="34"/>
      <c r="S64" s="34"/>
      <c r="T64" s="34"/>
      <c r="U64" s="37" t="n">
        <v>22.7</v>
      </c>
      <c r="V64" s="37" t="n">
        <v>4.54</v>
      </c>
      <c r="W64" s="38" t="b">
        <f aca="false">TRUE()</f>
        <v>1</v>
      </c>
    </row>
    <row r="65" customFormat="false" ht="12.75" hidden="false" customHeight="false" outlineLevel="0" collapsed="false">
      <c r="A65" s="33" t="n">
        <v>290</v>
      </c>
      <c r="B65" s="34" t="s">
        <v>14</v>
      </c>
      <c r="C65" s="34" t="s">
        <v>25</v>
      </c>
      <c r="D65" s="34" t="s">
        <v>26</v>
      </c>
      <c r="E65" s="34" t="s">
        <v>136</v>
      </c>
      <c r="F65" s="35" t="n">
        <v>39468</v>
      </c>
      <c r="G65" s="34" t="s">
        <v>81</v>
      </c>
      <c r="H65" s="34" t="s">
        <v>115</v>
      </c>
      <c r="I65" s="34" t="s">
        <v>113</v>
      </c>
      <c r="J65" s="34"/>
      <c r="K65" s="36" t="n">
        <v>4</v>
      </c>
      <c r="L65" s="36" t="n">
        <v>4</v>
      </c>
      <c r="M65" s="36" t="n">
        <v>4</v>
      </c>
      <c r="N65" s="36" t="n">
        <v>4</v>
      </c>
      <c r="O65" s="36" t="n">
        <v>4</v>
      </c>
      <c r="P65" s="34"/>
      <c r="Q65" s="34"/>
      <c r="R65" s="34"/>
      <c r="S65" s="34"/>
      <c r="T65" s="34"/>
      <c r="U65" s="37" t="n">
        <v>20</v>
      </c>
      <c r="V65" s="37" t="n">
        <v>4</v>
      </c>
      <c r="W65" s="38" t="b">
        <f aca="false">TRUE()</f>
        <v>1</v>
      </c>
    </row>
    <row r="66" customFormat="false" ht="12.75" hidden="false" customHeight="false" outlineLevel="0" collapsed="false">
      <c r="A66" s="33" t="n">
        <v>291</v>
      </c>
      <c r="B66" s="34" t="s">
        <v>14</v>
      </c>
      <c r="C66" s="34" t="s">
        <v>25</v>
      </c>
      <c r="D66" s="34" t="s">
        <v>26</v>
      </c>
      <c r="E66" s="34" t="s">
        <v>91</v>
      </c>
      <c r="F66" s="35" t="n">
        <v>39468</v>
      </c>
      <c r="G66" s="34" t="s">
        <v>76</v>
      </c>
      <c r="H66" s="34" t="s">
        <v>101</v>
      </c>
      <c r="I66" s="34" t="s">
        <v>78</v>
      </c>
      <c r="J66" s="34" t="s">
        <v>79</v>
      </c>
      <c r="K66" s="36" t="n">
        <v>4.3</v>
      </c>
      <c r="L66" s="36" t="n">
        <v>4.6</v>
      </c>
      <c r="M66" s="36" t="n">
        <v>4.2</v>
      </c>
      <c r="N66" s="36" t="n">
        <v>4.3</v>
      </c>
      <c r="O66" s="36" t="n">
        <v>4.5</v>
      </c>
      <c r="P66" s="36" t="n">
        <v>4.5</v>
      </c>
      <c r="Q66" s="36" t="n">
        <v>4.1</v>
      </c>
      <c r="R66" s="36" t="n">
        <v>4.5</v>
      </c>
      <c r="S66" s="36" t="n">
        <v>4.2</v>
      </c>
      <c r="T66" s="36" t="n">
        <v>4.5</v>
      </c>
      <c r="U66" s="37" t="n">
        <v>43.7</v>
      </c>
      <c r="V66" s="37" t="n">
        <v>4.4</v>
      </c>
      <c r="W66" s="38" t="b">
        <f aca="false">TRUE()</f>
        <v>1</v>
      </c>
    </row>
    <row r="67" customFormat="false" ht="12.75" hidden="false" customHeight="false" outlineLevel="0" collapsed="false">
      <c r="A67" s="33" t="n">
        <v>292</v>
      </c>
      <c r="B67" s="34" t="s">
        <v>14</v>
      </c>
      <c r="C67" s="34" t="s">
        <v>37</v>
      </c>
      <c r="D67" s="34" t="s">
        <v>38</v>
      </c>
      <c r="E67" s="34" t="s">
        <v>75</v>
      </c>
      <c r="F67" s="35" t="n">
        <v>39475</v>
      </c>
      <c r="G67" s="34" t="s">
        <v>81</v>
      </c>
      <c r="H67" s="34" t="s">
        <v>114</v>
      </c>
      <c r="I67" s="34" t="s">
        <v>113</v>
      </c>
      <c r="J67" s="34"/>
      <c r="K67" s="36" t="n">
        <v>4</v>
      </c>
      <c r="L67" s="36" t="n">
        <v>4</v>
      </c>
      <c r="M67" s="36" t="n">
        <v>4</v>
      </c>
      <c r="N67" s="36" t="n">
        <v>4</v>
      </c>
      <c r="O67" s="36" t="n">
        <v>4</v>
      </c>
      <c r="P67" s="34"/>
      <c r="Q67" s="34"/>
      <c r="R67" s="34"/>
      <c r="S67" s="34"/>
      <c r="T67" s="34"/>
      <c r="U67" s="37" t="n">
        <v>20</v>
      </c>
      <c r="V67" s="37" t="n">
        <v>4</v>
      </c>
      <c r="W67" s="38" t="b">
        <f aca="false">TRUE()</f>
        <v>1</v>
      </c>
    </row>
    <row r="68" customFormat="false" ht="12.75" hidden="false" customHeight="false" outlineLevel="0" collapsed="false">
      <c r="A68" s="33" t="n">
        <v>294</v>
      </c>
      <c r="B68" s="34" t="s">
        <v>14</v>
      </c>
      <c r="C68" s="34" t="s">
        <v>15</v>
      </c>
      <c r="D68" s="34" t="s">
        <v>80</v>
      </c>
      <c r="E68" s="34" t="s">
        <v>99</v>
      </c>
      <c r="F68" s="35" t="n">
        <v>39476</v>
      </c>
      <c r="G68" s="34" t="s">
        <v>90</v>
      </c>
      <c r="H68" s="34" t="s">
        <v>30</v>
      </c>
      <c r="I68" s="34" t="s">
        <v>116</v>
      </c>
      <c r="J68" s="34" t="s">
        <v>79</v>
      </c>
      <c r="K68" s="34"/>
      <c r="L68" s="34"/>
      <c r="M68" s="34"/>
      <c r="N68" s="34"/>
      <c r="O68" s="34"/>
      <c r="P68" s="36" t="n">
        <v>4.7</v>
      </c>
      <c r="Q68" s="36" t="n">
        <v>4.2</v>
      </c>
      <c r="R68" s="36" t="n">
        <v>4.8</v>
      </c>
      <c r="S68" s="36" t="n">
        <v>4.7</v>
      </c>
      <c r="T68" s="36" t="n">
        <v>5</v>
      </c>
      <c r="U68" s="37" t="n">
        <v>23.4</v>
      </c>
      <c r="V68" s="37" t="n">
        <v>4.7</v>
      </c>
      <c r="W68" s="38" t="b">
        <f aca="false">TRUE()</f>
        <v>1</v>
      </c>
    </row>
    <row r="69" customFormat="false" ht="12.75" hidden="false" customHeight="false" outlineLevel="0" collapsed="false">
      <c r="A69" s="33" t="n">
        <v>295</v>
      </c>
      <c r="B69" s="34" t="s">
        <v>14</v>
      </c>
      <c r="C69" s="34" t="s">
        <v>37</v>
      </c>
      <c r="D69" s="34" t="s">
        <v>40</v>
      </c>
      <c r="E69" s="34" t="s">
        <v>91</v>
      </c>
      <c r="F69" s="35" t="n">
        <v>39476</v>
      </c>
      <c r="G69" s="34" t="s">
        <v>81</v>
      </c>
      <c r="H69" s="34" t="s">
        <v>115</v>
      </c>
      <c r="I69" s="34" t="s">
        <v>116</v>
      </c>
      <c r="J69" s="34" t="s">
        <v>79</v>
      </c>
      <c r="K69" s="34"/>
      <c r="L69" s="34"/>
      <c r="M69" s="34"/>
      <c r="N69" s="34"/>
      <c r="O69" s="34"/>
      <c r="P69" s="36" t="n">
        <v>4</v>
      </c>
      <c r="Q69" s="36" t="n">
        <v>4</v>
      </c>
      <c r="R69" s="36" t="n">
        <v>4</v>
      </c>
      <c r="S69" s="36" t="n">
        <v>4</v>
      </c>
      <c r="T69" s="36" t="n">
        <v>4</v>
      </c>
      <c r="U69" s="37" t="n">
        <v>20</v>
      </c>
      <c r="V69" s="37" t="n">
        <v>4</v>
      </c>
      <c r="W69" s="38" t="b">
        <f aca="false">TRUE()</f>
        <v>1</v>
      </c>
    </row>
    <row r="70" customFormat="false" ht="12.75" hidden="false" customHeight="false" outlineLevel="0" collapsed="false">
      <c r="A70" s="33" t="n">
        <v>293</v>
      </c>
      <c r="B70" s="34" t="s">
        <v>14</v>
      </c>
      <c r="C70" s="34" t="s">
        <v>15</v>
      </c>
      <c r="D70" s="34" t="s">
        <v>80</v>
      </c>
      <c r="E70" s="34" t="s">
        <v>99</v>
      </c>
      <c r="F70" s="35" t="n">
        <v>39476</v>
      </c>
      <c r="G70" s="34" t="s">
        <v>76</v>
      </c>
      <c r="H70" s="34" t="s">
        <v>95</v>
      </c>
      <c r="I70" s="34" t="s">
        <v>78</v>
      </c>
      <c r="J70" s="34" t="s">
        <v>79</v>
      </c>
      <c r="K70" s="36" t="n">
        <v>4.5</v>
      </c>
      <c r="L70" s="36" t="n">
        <v>4.3</v>
      </c>
      <c r="M70" s="36" t="n">
        <v>4.2</v>
      </c>
      <c r="N70" s="36" t="n">
        <v>4</v>
      </c>
      <c r="O70" s="36" t="n">
        <v>4.5</v>
      </c>
      <c r="P70" s="36" t="n">
        <v>4</v>
      </c>
      <c r="Q70" s="36" t="n">
        <v>4.1</v>
      </c>
      <c r="R70" s="36" t="n">
        <v>4.3</v>
      </c>
      <c r="S70" s="36" t="n">
        <v>4</v>
      </c>
      <c r="T70" s="36" t="n">
        <v>5</v>
      </c>
      <c r="U70" s="37" t="n">
        <v>42.9</v>
      </c>
      <c r="V70" s="37" t="n">
        <v>4.3</v>
      </c>
      <c r="W70" s="38" t="b">
        <f aca="false">TRUE()</f>
        <v>1</v>
      </c>
    </row>
    <row r="71" customFormat="false" ht="12.75" hidden="false" customHeight="false" outlineLevel="0" collapsed="false">
      <c r="A71" s="33" t="n">
        <v>296</v>
      </c>
      <c r="B71" s="34" t="s">
        <v>14</v>
      </c>
      <c r="C71" s="34" t="s">
        <v>15</v>
      </c>
      <c r="D71" s="34" t="s">
        <v>82</v>
      </c>
      <c r="E71" s="34" t="s">
        <v>85</v>
      </c>
      <c r="F71" s="35" t="n">
        <v>39478</v>
      </c>
      <c r="G71" s="34" t="s">
        <v>90</v>
      </c>
      <c r="H71" s="34" t="s">
        <v>50</v>
      </c>
      <c r="I71" s="34" t="s">
        <v>113</v>
      </c>
      <c r="J71" s="34" t="s">
        <v>79</v>
      </c>
      <c r="K71" s="36" t="n">
        <v>4.9</v>
      </c>
      <c r="L71" s="36" t="n">
        <v>4.9</v>
      </c>
      <c r="M71" s="36" t="n">
        <v>4.5</v>
      </c>
      <c r="N71" s="36" t="n">
        <v>4.3</v>
      </c>
      <c r="O71" s="36" t="n">
        <v>4.8</v>
      </c>
      <c r="P71" s="34"/>
      <c r="Q71" s="34"/>
      <c r="R71" s="34"/>
      <c r="S71" s="34"/>
      <c r="T71" s="34"/>
      <c r="U71" s="37" t="n">
        <v>23.4</v>
      </c>
      <c r="V71" s="37" t="n">
        <v>4.7</v>
      </c>
      <c r="W71" s="38" t="b">
        <f aca="false">TRUE()</f>
        <v>1</v>
      </c>
    </row>
    <row r="73" customFormat="false" ht="12.75" hidden="false" customHeight="false" outlineLevel="0" collapsed="false">
      <c r="J73" s="39" t="s">
        <v>44</v>
      </c>
      <c r="K73" s="9" t="n">
        <f aca="false">AVERAGE(K2:K71)</f>
        <v>4.56491228070175</v>
      </c>
      <c r="L73" s="9" t="n">
        <f aca="false">AVERAGE(L2:L71)</f>
        <v>4.37719298245614</v>
      </c>
      <c r="M73" s="9" t="n">
        <f aca="false">AVERAGE(M2:M71)</f>
        <v>4.38070175438596</v>
      </c>
      <c r="N73" s="9" t="n">
        <f aca="false">AVERAGE(N2:N71)</f>
        <v>4.25438596491228</v>
      </c>
      <c r="O73" s="9" t="n">
        <f aca="false">AVERAGE(O2:O71)</f>
        <v>4.45964912280702</v>
      </c>
      <c r="P73" s="9" t="n">
        <f aca="false">AVERAGE(P2:P71)</f>
        <v>4.51190476190476</v>
      </c>
      <c r="Q73" s="9" t="n">
        <f aca="false">AVERAGE(Q2:Q71)</f>
        <v>4.28809523809524</v>
      </c>
      <c r="R73" s="9" t="n">
        <f aca="false">AVERAGE(R2:R71)</f>
        <v>4.39268292682927</v>
      </c>
      <c r="S73" s="9" t="n">
        <f aca="false">AVERAGE(S2:S71)</f>
        <v>4.38809523809524</v>
      </c>
      <c r="T73" s="9" t="n">
        <f aca="false">AVERAGE(T2:T71)</f>
        <v>4.71666666666667</v>
      </c>
      <c r="U73" s="9" t="n">
        <f aca="false">AVERAGE(U2:U71)</f>
        <v>31.2671428571429</v>
      </c>
      <c r="V73" s="9" t="n">
        <f aca="false">AVERAGE(V2:V71)</f>
        <v>4.3981428571428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45"/>
  <sheetViews>
    <sheetView showFormulas="false" showGridLines="true" showRowColHeaders="true" showZeros="true" rightToLeft="false" tabSelected="false" showOutlineSymbols="true" defaultGridColor="true" view="normal" topLeftCell="G5" colorId="64" zoomScale="100" zoomScaleNormal="100" zoomScalePageLayoutView="100" workbookViewId="0">
      <selection pane="topLeft" activeCell="Y48" activeCellId="0" sqref="Y48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14.14"/>
    <col collapsed="false" customWidth="true" hidden="false" outlineLevel="0" max="6" min="6" style="0" width="13.41"/>
  </cols>
  <sheetData>
    <row r="1" customFormat="false" ht="12.75" hidden="false" customHeight="false" outlineLevel="0" collapsed="false">
      <c r="A1" s="40" t="s">
        <v>0</v>
      </c>
      <c r="B1" s="40" t="s">
        <v>1</v>
      </c>
      <c r="C1" s="40" t="s">
        <v>2</v>
      </c>
      <c r="D1" s="40" t="s">
        <v>3</v>
      </c>
      <c r="E1" s="40" t="s">
        <v>60</v>
      </c>
      <c r="F1" s="40" t="s">
        <v>5</v>
      </c>
      <c r="G1" s="40" t="s">
        <v>6</v>
      </c>
      <c r="H1" s="40" t="s">
        <v>7</v>
      </c>
      <c r="I1" s="40" t="s">
        <v>61</v>
      </c>
      <c r="J1" s="40" t="s">
        <v>62</v>
      </c>
      <c r="K1" s="40" t="s">
        <v>63</v>
      </c>
      <c r="L1" s="40" t="s">
        <v>64</v>
      </c>
      <c r="M1" s="40" t="s">
        <v>65</v>
      </c>
      <c r="N1" s="40" t="s">
        <v>66</v>
      </c>
      <c r="O1" s="40" t="s">
        <v>67</v>
      </c>
      <c r="P1" s="40" t="s">
        <v>68</v>
      </c>
      <c r="Q1" s="40" t="s">
        <v>69</v>
      </c>
      <c r="R1" s="40" t="s">
        <v>70</v>
      </c>
      <c r="S1" s="40" t="s">
        <v>71</v>
      </c>
      <c r="T1" s="40" t="s">
        <v>72</v>
      </c>
      <c r="U1" s="40" t="s">
        <v>11</v>
      </c>
      <c r="V1" s="40" t="s">
        <v>12</v>
      </c>
      <c r="W1" s="40" t="s">
        <v>73</v>
      </c>
    </row>
    <row r="2" customFormat="false" ht="12.75" hidden="false" customHeight="false" outlineLevel="0" collapsed="false">
      <c r="A2" s="41" t="n">
        <v>298</v>
      </c>
      <c r="B2" s="42" t="s">
        <v>14</v>
      </c>
      <c r="C2" s="42" t="s">
        <v>25</v>
      </c>
      <c r="D2" s="42" t="s">
        <v>32</v>
      </c>
      <c r="E2" s="42" t="s">
        <v>91</v>
      </c>
      <c r="F2" s="43" t="n">
        <v>39491</v>
      </c>
      <c r="G2" s="42" t="s">
        <v>136</v>
      </c>
      <c r="H2" s="42" t="s">
        <v>114</v>
      </c>
      <c r="I2" s="42" t="s">
        <v>113</v>
      </c>
      <c r="J2" s="42" t="s">
        <v>79</v>
      </c>
      <c r="K2" s="44" t="n">
        <v>4</v>
      </c>
      <c r="L2" s="44" t="n">
        <v>3.8</v>
      </c>
      <c r="M2" s="44" t="n">
        <v>4.1</v>
      </c>
      <c r="N2" s="44" t="n">
        <v>3.6</v>
      </c>
      <c r="O2" s="44" t="n">
        <v>3.7</v>
      </c>
      <c r="P2" s="42"/>
      <c r="Q2" s="42"/>
      <c r="R2" s="42"/>
      <c r="S2" s="42"/>
      <c r="T2" s="42"/>
      <c r="U2" s="45" t="n">
        <v>19.2</v>
      </c>
      <c r="V2" s="45" t="n">
        <v>3.84</v>
      </c>
      <c r="W2" s="46" t="b">
        <f aca="false">FALSE()</f>
        <v>0</v>
      </c>
    </row>
    <row r="3" customFormat="false" ht="12.75" hidden="false" customHeight="false" outlineLevel="0" collapsed="false">
      <c r="A3" s="41" t="n">
        <v>297</v>
      </c>
      <c r="B3" s="42" t="s">
        <v>14</v>
      </c>
      <c r="C3" s="42" t="s">
        <v>25</v>
      </c>
      <c r="D3" s="42" t="s">
        <v>32</v>
      </c>
      <c r="E3" s="42" t="s">
        <v>75</v>
      </c>
      <c r="F3" s="43" t="n">
        <v>39491</v>
      </c>
      <c r="G3" s="42" t="s">
        <v>136</v>
      </c>
      <c r="H3" s="42" t="s">
        <v>115</v>
      </c>
      <c r="I3" s="42" t="s">
        <v>113</v>
      </c>
      <c r="J3" s="42" t="s">
        <v>79</v>
      </c>
      <c r="K3" s="44" t="n">
        <v>4</v>
      </c>
      <c r="L3" s="44" t="n">
        <v>3.6</v>
      </c>
      <c r="M3" s="44" t="n">
        <v>4.3</v>
      </c>
      <c r="N3" s="44" t="n">
        <v>4.2</v>
      </c>
      <c r="O3" s="44" t="n">
        <v>3</v>
      </c>
      <c r="P3" s="42"/>
      <c r="Q3" s="42"/>
      <c r="R3" s="42"/>
      <c r="S3" s="42"/>
      <c r="T3" s="42"/>
      <c r="U3" s="45" t="n">
        <v>19.1</v>
      </c>
      <c r="V3" s="45" t="n">
        <v>3.82</v>
      </c>
      <c r="W3" s="46" t="b">
        <f aca="false">FALSE()</f>
        <v>0</v>
      </c>
    </row>
    <row r="4" customFormat="false" ht="12.75" hidden="false" customHeight="false" outlineLevel="0" collapsed="false">
      <c r="A4" s="41" t="n">
        <v>300</v>
      </c>
      <c r="B4" s="42" t="s">
        <v>14</v>
      </c>
      <c r="C4" s="42" t="s">
        <v>25</v>
      </c>
      <c r="D4" s="42" t="s">
        <v>32</v>
      </c>
      <c r="E4" s="42" t="s">
        <v>136</v>
      </c>
      <c r="F4" s="43" t="n">
        <v>39491</v>
      </c>
      <c r="G4" s="42" t="s">
        <v>76</v>
      </c>
      <c r="H4" s="42" t="s">
        <v>132</v>
      </c>
      <c r="I4" s="42" t="s">
        <v>78</v>
      </c>
      <c r="J4" s="42" t="s">
        <v>79</v>
      </c>
      <c r="K4" s="44" t="n">
        <v>4.4</v>
      </c>
      <c r="L4" s="44" t="n">
        <v>4.4</v>
      </c>
      <c r="M4" s="44" t="n">
        <v>4.4</v>
      </c>
      <c r="N4" s="44" t="n">
        <v>4.4</v>
      </c>
      <c r="O4" s="44" t="n">
        <v>4.4</v>
      </c>
      <c r="P4" s="44" t="n">
        <v>4.4</v>
      </c>
      <c r="Q4" s="44" t="n">
        <v>4.3</v>
      </c>
      <c r="R4" s="44" t="n">
        <v>4.5</v>
      </c>
      <c r="S4" s="44" t="n">
        <v>4.4</v>
      </c>
      <c r="T4" s="44" t="n">
        <v>4.6</v>
      </c>
      <c r="U4" s="45" t="n">
        <v>44.2</v>
      </c>
      <c r="V4" s="45" t="n">
        <v>4.42</v>
      </c>
      <c r="W4" s="46" t="b">
        <f aca="false">TRUE()</f>
        <v>1</v>
      </c>
    </row>
    <row r="5" customFormat="false" ht="12.75" hidden="false" customHeight="false" outlineLevel="0" collapsed="false">
      <c r="A5" s="41" t="n">
        <v>299</v>
      </c>
      <c r="B5" s="42" t="s">
        <v>14</v>
      </c>
      <c r="C5" s="42" t="s">
        <v>25</v>
      </c>
      <c r="D5" s="42" t="s">
        <v>32</v>
      </c>
      <c r="E5" s="42" t="s">
        <v>91</v>
      </c>
      <c r="F5" s="43" t="n">
        <v>39491</v>
      </c>
      <c r="G5" s="42" t="s">
        <v>76</v>
      </c>
      <c r="H5" s="42" t="s">
        <v>102</v>
      </c>
      <c r="I5" s="42" t="s">
        <v>78</v>
      </c>
      <c r="J5" s="42" t="s">
        <v>79</v>
      </c>
      <c r="K5" s="44" t="n">
        <v>4.5</v>
      </c>
      <c r="L5" s="44" t="n">
        <v>4.4</v>
      </c>
      <c r="M5" s="44" t="n">
        <v>4.1</v>
      </c>
      <c r="N5" s="44" t="n">
        <v>4.2</v>
      </c>
      <c r="O5" s="44" t="n">
        <v>4.4</v>
      </c>
      <c r="P5" s="44" t="n">
        <v>4.3</v>
      </c>
      <c r="Q5" s="44" t="n">
        <v>4.3</v>
      </c>
      <c r="R5" s="44" t="n">
        <v>4</v>
      </c>
      <c r="S5" s="44" t="n">
        <v>4.3</v>
      </c>
      <c r="T5" s="44" t="n">
        <v>5</v>
      </c>
      <c r="U5" s="45" t="n">
        <v>43.5</v>
      </c>
      <c r="V5" s="45" t="n">
        <v>4.35</v>
      </c>
      <c r="W5" s="46" t="b">
        <f aca="false">TRUE()</f>
        <v>1</v>
      </c>
    </row>
    <row r="6" customFormat="false" ht="12.75" hidden="false" customHeight="false" outlineLevel="0" collapsed="false">
      <c r="A6" s="41" t="n">
        <v>301</v>
      </c>
      <c r="B6" s="42" t="s">
        <v>14</v>
      </c>
      <c r="C6" s="42" t="s">
        <v>15</v>
      </c>
      <c r="D6" s="42" t="s">
        <v>74</v>
      </c>
      <c r="E6" s="42" t="s">
        <v>85</v>
      </c>
      <c r="F6" s="43" t="n">
        <v>39500</v>
      </c>
      <c r="G6" s="42" t="s">
        <v>90</v>
      </c>
      <c r="H6" s="42" t="s">
        <v>30</v>
      </c>
      <c r="I6" s="42" t="s">
        <v>113</v>
      </c>
      <c r="J6" s="42" t="s">
        <v>79</v>
      </c>
      <c r="K6" s="44" t="n">
        <v>4.9</v>
      </c>
      <c r="L6" s="44" t="n">
        <v>4.9</v>
      </c>
      <c r="M6" s="44" t="n">
        <v>4.7</v>
      </c>
      <c r="N6" s="44" t="n">
        <v>4.6</v>
      </c>
      <c r="O6" s="44" t="n">
        <v>4.8</v>
      </c>
      <c r="P6" s="42"/>
      <c r="Q6" s="42"/>
      <c r="R6" s="42"/>
      <c r="S6" s="42"/>
      <c r="T6" s="42"/>
      <c r="U6" s="45" t="n">
        <v>23.9</v>
      </c>
      <c r="V6" s="45" t="n">
        <v>4.78</v>
      </c>
      <c r="W6" s="46" t="b">
        <f aca="false">TRUE()</f>
        <v>1</v>
      </c>
    </row>
    <row r="7" customFormat="false" ht="12.75" hidden="false" customHeight="false" outlineLevel="0" collapsed="false">
      <c r="A7" s="41" t="n">
        <v>302</v>
      </c>
      <c r="B7" s="42" t="s">
        <v>14</v>
      </c>
      <c r="C7" s="42" t="s">
        <v>15</v>
      </c>
      <c r="D7" s="42" t="s">
        <v>56</v>
      </c>
      <c r="E7" s="42" t="s">
        <v>99</v>
      </c>
      <c r="F7" s="43" t="n">
        <v>39501</v>
      </c>
      <c r="G7" s="42" t="s">
        <v>90</v>
      </c>
      <c r="H7" s="42" t="s">
        <v>50</v>
      </c>
      <c r="I7" s="42" t="s">
        <v>116</v>
      </c>
      <c r="J7" s="42" t="s">
        <v>79</v>
      </c>
      <c r="K7" s="42"/>
      <c r="L7" s="42"/>
      <c r="M7" s="42"/>
      <c r="N7" s="42"/>
      <c r="O7" s="42"/>
      <c r="P7" s="44" t="n">
        <v>4.8</v>
      </c>
      <c r="Q7" s="44" t="n">
        <v>4.2</v>
      </c>
      <c r="R7" s="44" t="n">
        <v>5</v>
      </c>
      <c r="S7" s="44" t="n">
        <v>4.8</v>
      </c>
      <c r="T7" s="44" t="n">
        <v>5</v>
      </c>
      <c r="U7" s="45" t="n">
        <v>23.8</v>
      </c>
      <c r="V7" s="45" t="n">
        <v>4.76</v>
      </c>
      <c r="W7" s="46" t="b">
        <f aca="false">TRUE()</f>
        <v>1</v>
      </c>
    </row>
    <row r="8" customFormat="false" ht="12.75" hidden="false" customHeight="false" outlineLevel="0" collapsed="false">
      <c r="A8" s="41" t="n">
        <v>303</v>
      </c>
      <c r="B8" s="42" t="s">
        <v>14</v>
      </c>
      <c r="C8" s="42" t="s">
        <v>15</v>
      </c>
      <c r="D8" s="42" t="s">
        <v>80</v>
      </c>
      <c r="E8" s="42" t="s">
        <v>99</v>
      </c>
      <c r="F8" s="43" t="n">
        <v>39518</v>
      </c>
      <c r="G8" s="42" t="s">
        <v>90</v>
      </c>
      <c r="H8" s="42" t="s">
        <v>30</v>
      </c>
      <c r="I8" s="42" t="s">
        <v>113</v>
      </c>
      <c r="J8" s="42" t="s">
        <v>79</v>
      </c>
      <c r="K8" s="44" t="n">
        <v>5</v>
      </c>
      <c r="L8" s="44" t="n">
        <v>4.7</v>
      </c>
      <c r="M8" s="44" t="n">
        <v>4.9</v>
      </c>
      <c r="N8" s="44" t="n">
        <v>4.7</v>
      </c>
      <c r="O8" s="44" t="n">
        <v>4.8</v>
      </c>
      <c r="P8" s="42"/>
      <c r="Q8" s="42"/>
      <c r="R8" s="42"/>
      <c r="S8" s="42"/>
      <c r="T8" s="42"/>
      <c r="U8" s="45" t="n">
        <v>24.1</v>
      </c>
      <c r="V8" s="45" t="n">
        <v>4.82</v>
      </c>
      <c r="W8" s="46" t="b">
        <f aca="false">TRUE()</f>
        <v>1</v>
      </c>
    </row>
    <row r="9" customFormat="false" ht="12.75" hidden="false" customHeight="false" outlineLevel="0" collapsed="false">
      <c r="A9" s="41" t="n">
        <v>305</v>
      </c>
      <c r="B9" s="42" t="s">
        <v>14</v>
      </c>
      <c r="C9" s="42" t="s">
        <v>15</v>
      </c>
      <c r="D9" s="42" t="s">
        <v>21</v>
      </c>
      <c r="E9" s="42" t="s">
        <v>99</v>
      </c>
      <c r="F9" s="43" t="n">
        <v>39520</v>
      </c>
      <c r="G9" s="42" t="s">
        <v>76</v>
      </c>
      <c r="H9" s="42" t="s">
        <v>97</v>
      </c>
      <c r="I9" s="42" t="s">
        <v>78</v>
      </c>
      <c r="J9" s="42"/>
      <c r="K9" s="44" t="n">
        <v>4.4</v>
      </c>
      <c r="L9" s="44" t="n">
        <v>4.4</v>
      </c>
      <c r="M9" s="44" t="n">
        <v>4.5</v>
      </c>
      <c r="N9" s="44" t="n">
        <v>4.3</v>
      </c>
      <c r="O9" s="44" t="n">
        <v>4.4</v>
      </c>
      <c r="P9" s="44" t="n">
        <v>4.5</v>
      </c>
      <c r="Q9" s="44" t="n">
        <v>4.2</v>
      </c>
      <c r="R9" s="44" t="n">
        <v>4</v>
      </c>
      <c r="S9" s="44" t="n">
        <v>4.3</v>
      </c>
      <c r="T9" s="44" t="n">
        <v>5</v>
      </c>
      <c r="U9" s="45" t="n">
        <v>44</v>
      </c>
      <c r="V9" s="45" t="n">
        <v>4.4</v>
      </c>
      <c r="W9" s="46" t="b">
        <f aca="false">TRUE()</f>
        <v>1</v>
      </c>
    </row>
    <row r="10" customFormat="false" ht="12.75" hidden="false" customHeight="false" outlineLevel="0" collapsed="false">
      <c r="A10" s="41" t="n">
        <v>304</v>
      </c>
      <c r="B10" s="42" t="s">
        <v>14</v>
      </c>
      <c r="C10" s="42" t="s">
        <v>15</v>
      </c>
      <c r="D10" s="42" t="s">
        <v>21</v>
      </c>
      <c r="E10" s="42" t="s">
        <v>85</v>
      </c>
      <c r="F10" s="43" t="n">
        <v>39520</v>
      </c>
      <c r="G10" s="42" t="s">
        <v>90</v>
      </c>
      <c r="H10" s="42" t="s">
        <v>50</v>
      </c>
      <c r="I10" s="42" t="s">
        <v>116</v>
      </c>
      <c r="J10" s="42" t="s">
        <v>79</v>
      </c>
      <c r="K10" s="42"/>
      <c r="L10" s="42"/>
      <c r="M10" s="42"/>
      <c r="N10" s="42"/>
      <c r="O10" s="42"/>
      <c r="P10" s="44" t="n">
        <v>5</v>
      </c>
      <c r="Q10" s="44" t="n">
        <v>4.6</v>
      </c>
      <c r="R10" s="44" t="n">
        <v>5</v>
      </c>
      <c r="S10" s="44" t="n">
        <v>4.9</v>
      </c>
      <c r="T10" s="44" t="n">
        <v>5</v>
      </c>
      <c r="U10" s="45" t="n">
        <v>24.5</v>
      </c>
      <c r="V10" s="45" t="n">
        <v>4.9</v>
      </c>
      <c r="W10" s="46" t="b">
        <f aca="false">TRUE()</f>
        <v>1</v>
      </c>
    </row>
    <row r="11" customFormat="false" ht="12.75" hidden="false" customHeight="false" outlineLevel="0" collapsed="false">
      <c r="A11" s="41" t="n">
        <v>307</v>
      </c>
      <c r="B11" s="42" t="s">
        <v>14</v>
      </c>
      <c r="C11" s="42" t="s">
        <v>25</v>
      </c>
      <c r="D11" s="42" t="s">
        <v>32</v>
      </c>
      <c r="E11" s="42" t="s">
        <v>75</v>
      </c>
      <c r="F11" s="43" t="n">
        <v>39524</v>
      </c>
      <c r="G11" s="42" t="s">
        <v>136</v>
      </c>
      <c r="H11" s="42" t="s">
        <v>115</v>
      </c>
      <c r="I11" s="42" t="s">
        <v>113</v>
      </c>
      <c r="J11" s="42" t="s">
        <v>79</v>
      </c>
      <c r="K11" s="44" t="n">
        <v>4</v>
      </c>
      <c r="L11" s="44" t="n">
        <v>3.8</v>
      </c>
      <c r="M11" s="44" t="n">
        <v>3.8</v>
      </c>
      <c r="N11" s="44" t="n">
        <v>4</v>
      </c>
      <c r="O11" s="44" t="n">
        <v>4.4</v>
      </c>
      <c r="P11" s="42"/>
      <c r="Q11" s="42"/>
      <c r="R11" s="42"/>
      <c r="S11" s="42"/>
      <c r="T11" s="42"/>
      <c r="U11" s="45" t="n">
        <v>20</v>
      </c>
      <c r="V11" s="45" t="n">
        <v>4</v>
      </c>
      <c r="W11" s="46" t="b">
        <f aca="false">TRUE()</f>
        <v>1</v>
      </c>
    </row>
    <row r="12" customFormat="false" ht="12.75" hidden="false" customHeight="false" outlineLevel="0" collapsed="false">
      <c r="A12" s="41" t="n">
        <v>306</v>
      </c>
      <c r="B12" s="42" t="s">
        <v>14</v>
      </c>
      <c r="C12" s="42" t="s">
        <v>25</v>
      </c>
      <c r="D12" s="42" t="s">
        <v>32</v>
      </c>
      <c r="E12" s="42" t="s">
        <v>75</v>
      </c>
      <c r="F12" s="43" t="n">
        <v>39524</v>
      </c>
      <c r="G12" s="42" t="s">
        <v>76</v>
      </c>
      <c r="H12" s="42" t="s">
        <v>95</v>
      </c>
      <c r="I12" s="42" t="s">
        <v>78</v>
      </c>
      <c r="J12" s="42" t="s">
        <v>79</v>
      </c>
      <c r="K12" s="44" t="n">
        <v>4.5</v>
      </c>
      <c r="L12" s="44" t="n">
        <v>4.4</v>
      </c>
      <c r="M12" s="44" t="n">
        <v>4.2</v>
      </c>
      <c r="N12" s="44" t="n">
        <v>4.2</v>
      </c>
      <c r="O12" s="44" t="n">
        <v>4.3</v>
      </c>
      <c r="P12" s="44" t="n">
        <v>4.5</v>
      </c>
      <c r="Q12" s="44" t="n">
        <v>4.4</v>
      </c>
      <c r="R12" s="44" t="n">
        <v>4.5</v>
      </c>
      <c r="S12" s="44" t="n">
        <v>4.1</v>
      </c>
      <c r="T12" s="44" t="n">
        <v>5</v>
      </c>
      <c r="U12" s="45" t="n">
        <v>44.1</v>
      </c>
      <c r="V12" s="45" t="n">
        <v>4.41</v>
      </c>
      <c r="W12" s="46" t="b">
        <f aca="false">TRUE()</f>
        <v>1</v>
      </c>
    </row>
    <row r="13" customFormat="false" ht="12.75" hidden="false" customHeight="false" outlineLevel="0" collapsed="false">
      <c r="A13" s="41" t="n">
        <v>308</v>
      </c>
      <c r="B13" s="42" t="s">
        <v>14</v>
      </c>
      <c r="C13" s="42" t="s">
        <v>27</v>
      </c>
      <c r="D13" s="42" t="s">
        <v>27</v>
      </c>
      <c r="E13" s="42" t="s">
        <v>99</v>
      </c>
      <c r="F13" s="43" t="n">
        <v>39563</v>
      </c>
      <c r="G13" s="42" t="s">
        <v>90</v>
      </c>
      <c r="H13" s="42" t="s">
        <v>141</v>
      </c>
      <c r="I13" s="42" t="s">
        <v>113</v>
      </c>
      <c r="J13" s="42" t="s">
        <v>79</v>
      </c>
      <c r="K13" s="44" t="n">
        <v>4.9</v>
      </c>
      <c r="L13" s="44" t="n">
        <v>4.7</v>
      </c>
      <c r="M13" s="44" t="n">
        <v>4.8</v>
      </c>
      <c r="N13" s="44" t="n">
        <v>4.8</v>
      </c>
      <c r="O13" s="44" t="n">
        <v>5</v>
      </c>
      <c r="P13" s="42"/>
      <c r="Q13" s="42"/>
      <c r="R13" s="42"/>
      <c r="S13" s="42"/>
      <c r="T13" s="42"/>
      <c r="U13" s="45" t="n">
        <v>24.2</v>
      </c>
      <c r="V13" s="45" t="n">
        <v>4.84</v>
      </c>
      <c r="W13" s="46" t="b">
        <f aca="false">TRUE()</f>
        <v>1</v>
      </c>
    </row>
    <row r="14" customFormat="false" ht="12.75" hidden="false" customHeight="false" outlineLevel="0" collapsed="false">
      <c r="A14" s="41" t="n">
        <v>309</v>
      </c>
      <c r="B14" s="42" t="s">
        <v>14</v>
      </c>
      <c r="C14" s="42" t="s">
        <v>27</v>
      </c>
      <c r="D14" s="42" t="s">
        <v>37</v>
      </c>
      <c r="E14" s="42" t="s">
        <v>85</v>
      </c>
      <c r="F14" s="43" t="n">
        <v>39565</v>
      </c>
      <c r="G14" s="42" t="s">
        <v>90</v>
      </c>
      <c r="H14" s="42"/>
      <c r="I14" s="42" t="s">
        <v>78</v>
      </c>
      <c r="J14" s="42" t="s">
        <v>79</v>
      </c>
      <c r="K14" s="44" t="n">
        <v>5</v>
      </c>
      <c r="L14" s="44" t="n">
        <v>4.7</v>
      </c>
      <c r="M14" s="44" t="n">
        <v>4.9</v>
      </c>
      <c r="N14" s="44" t="n">
        <v>4.6</v>
      </c>
      <c r="O14" s="44" t="n">
        <v>4.9</v>
      </c>
      <c r="P14" s="44" t="n">
        <v>5</v>
      </c>
      <c r="Q14" s="44" t="n">
        <v>4.5</v>
      </c>
      <c r="R14" s="44" t="n">
        <v>5</v>
      </c>
      <c r="S14" s="44" t="n">
        <v>4.8</v>
      </c>
      <c r="T14" s="44" t="n">
        <v>5</v>
      </c>
      <c r="U14" s="45" t="n">
        <v>48.4</v>
      </c>
      <c r="V14" s="45" t="n">
        <v>4.84</v>
      </c>
      <c r="W14" s="46" t="b">
        <f aca="false">TRUE()</f>
        <v>1</v>
      </c>
    </row>
    <row r="15" customFormat="false" ht="12.75" hidden="false" customHeight="false" outlineLevel="0" collapsed="false">
      <c r="A15" s="41" t="n">
        <v>314</v>
      </c>
      <c r="B15" s="42" t="s">
        <v>14</v>
      </c>
      <c r="C15" s="42" t="s">
        <v>25</v>
      </c>
      <c r="D15" s="42" t="s">
        <v>42</v>
      </c>
      <c r="E15" s="42" t="s">
        <v>136</v>
      </c>
      <c r="F15" s="43" t="n">
        <v>39568</v>
      </c>
      <c r="G15" s="42" t="s">
        <v>81</v>
      </c>
      <c r="H15" s="42" t="s">
        <v>114</v>
      </c>
      <c r="I15" s="42" t="s">
        <v>113</v>
      </c>
      <c r="J15" s="42" t="s">
        <v>79</v>
      </c>
      <c r="K15" s="44" t="n">
        <v>4</v>
      </c>
      <c r="L15" s="44" t="n">
        <v>4</v>
      </c>
      <c r="M15" s="44" t="n">
        <v>4</v>
      </c>
      <c r="N15" s="44" t="n">
        <v>4</v>
      </c>
      <c r="O15" s="44" t="n">
        <v>4</v>
      </c>
      <c r="P15" s="42"/>
      <c r="Q15" s="42"/>
      <c r="R15" s="42"/>
      <c r="S15" s="42"/>
      <c r="T15" s="42"/>
      <c r="U15" s="45" t="n">
        <v>20</v>
      </c>
      <c r="V15" s="45" t="n">
        <v>4</v>
      </c>
      <c r="W15" s="46" t="b">
        <f aca="false">TRUE()</f>
        <v>1</v>
      </c>
    </row>
    <row r="16" customFormat="false" ht="12.75" hidden="false" customHeight="false" outlineLevel="0" collapsed="false">
      <c r="A16" s="41" t="n">
        <v>313</v>
      </c>
      <c r="B16" s="42" t="s">
        <v>14</v>
      </c>
      <c r="C16" s="42" t="s">
        <v>25</v>
      </c>
      <c r="D16" s="42" t="s">
        <v>42</v>
      </c>
      <c r="E16" s="42" t="s">
        <v>91</v>
      </c>
      <c r="F16" s="43" t="n">
        <v>39568</v>
      </c>
      <c r="G16" s="42" t="s">
        <v>81</v>
      </c>
      <c r="H16" s="42" t="s">
        <v>114</v>
      </c>
      <c r="I16" s="42" t="s">
        <v>116</v>
      </c>
      <c r="J16" s="42" t="s">
        <v>79</v>
      </c>
      <c r="K16" s="42"/>
      <c r="L16" s="42"/>
      <c r="M16" s="42"/>
      <c r="N16" s="42"/>
      <c r="O16" s="42"/>
      <c r="P16" s="44" t="n">
        <v>4</v>
      </c>
      <c r="Q16" s="44" t="n">
        <v>4</v>
      </c>
      <c r="R16" s="44" t="n">
        <v>4</v>
      </c>
      <c r="S16" s="44" t="n">
        <v>4</v>
      </c>
      <c r="T16" s="44" t="n">
        <v>4</v>
      </c>
      <c r="U16" s="45" t="n">
        <v>20</v>
      </c>
      <c r="V16" s="45" t="n">
        <v>4</v>
      </c>
      <c r="W16" s="46" t="b">
        <f aca="false">TRUE()</f>
        <v>1</v>
      </c>
    </row>
    <row r="17" customFormat="false" ht="12.75" hidden="false" customHeight="false" outlineLevel="0" collapsed="false">
      <c r="A17" s="41" t="n">
        <v>312</v>
      </c>
      <c r="B17" s="42" t="s">
        <v>14</v>
      </c>
      <c r="C17" s="42" t="s">
        <v>25</v>
      </c>
      <c r="D17" s="42" t="s">
        <v>42</v>
      </c>
      <c r="E17" s="42" t="s">
        <v>75</v>
      </c>
      <c r="F17" s="43" t="n">
        <v>39568</v>
      </c>
      <c r="G17" s="42" t="s">
        <v>81</v>
      </c>
      <c r="H17" s="42" t="s">
        <v>114</v>
      </c>
      <c r="I17" s="42" t="s">
        <v>113</v>
      </c>
      <c r="J17" s="42" t="s">
        <v>100</v>
      </c>
      <c r="K17" s="44" t="n">
        <v>4</v>
      </c>
      <c r="L17" s="44" t="n">
        <v>4</v>
      </c>
      <c r="M17" s="44" t="n">
        <v>4</v>
      </c>
      <c r="N17" s="44" t="n">
        <v>4</v>
      </c>
      <c r="O17" s="44" t="n">
        <v>4</v>
      </c>
      <c r="P17" s="42"/>
      <c r="Q17" s="42"/>
      <c r="R17" s="42"/>
      <c r="S17" s="42"/>
      <c r="T17" s="42"/>
      <c r="U17" s="45" t="n">
        <v>20</v>
      </c>
      <c r="V17" s="45" t="n">
        <v>4</v>
      </c>
      <c r="W17" s="46" t="b">
        <f aca="false">TRUE()</f>
        <v>1</v>
      </c>
    </row>
    <row r="18" customFormat="false" ht="12.75" hidden="false" customHeight="false" outlineLevel="0" collapsed="false">
      <c r="A18" s="41" t="n">
        <v>311</v>
      </c>
      <c r="B18" s="42" t="s">
        <v>14</v>
      </c>
      <c r="C18" s="42" t="s">
        <v>25</v>
      </c>
      <c r="D18" s="42" t="s">
        <v>42</v>
      </c>
      <c r="E18" s="42" t="s">
        <v>91</v>
      </c>
      <c r="F18" s="43" t="n">
        <v>39568</v>
      </c>
      <c r="G18" s="42" t="s">
        <v>76</v>
      </c>
      <c r="H18" s="42" t="s">
        <v>101</v>
      </c>
      <c r="I18" s="42" t="s">
        <v>78</v>
      </c>
      <c r="J18" s="42" t="s">
        <v>79</v>
      </c>
      <c r="K18" s="44" t="n">
        <v>4.8</v>
      </c>
      <c r="L18" s="44" t="n">
        <v>4.1</v>
      </c>
      <c r="M18" s="44" t="n">
        <v>5</v>
      </c>
      <c r="N18" s="44" t="n">
        <v>4.2</v>
      </c>
      <c r="O18" s="44" t="n">
        <v>4.6</v>
      </c>
      <c r="P18" s="44" t="n">
        <v>4.6</v>
      </c>
      <c r="Q18" s="44" t="n">
        <v>4.3</v>
      </c>
      <c r="R18" s="44" t="n">
        <v>4.6</v>
      </c>
      <c r="S18" s="44" t="n">
        <v>4.5</v>
      </c>
      <c r="T18" s="44" t="n">
        <v>4.5</v>
      </c>
      <c r="U18" s="45" t="n">
        <v>45.2</v>
      </c>
      <c r="V18" s="45" t="n">
        <v>4.52</v>
      </c>
      <c r="W18" s="46" t="b">
        <f aca="false">TRUE()</f>
        <v>1</v>
      </c>
    </row>
    <row r="19" customFormat="false" ht="12.75" hidden="false" customHeight="false" outlineLevel="0" collapsed="false">
      <c r="A19" s="41" t="n">
        <v>310</v>
      </c>
      <c r="B19" s="42" t="s">
        <v>14</v>
      </c>
      <c r="C19" s="42" t="s">
        <v>25</v>
      </c>
      <c r="D19" s="42" t="s">
        <v>42</v>
      </c>
      <c r="E19" s="42" t="s">
        <v>91</v>
      </c>
      <c r="F19" s="43" t="n">
        <v>39568</v>
      </c>
      <c r="G19" s="42" t="s">
        <v>81</v>
      </c>
      <c r="H19" s="42" t="s">
        <v>115</v>
      </c>
      <c r="I19" s="42" t="s">
        <v>78</v>
      </c>
      <c r="J19" s="42" t="s">
        <v>100</v>
      </c>
      <c r="K19" s="44" t="n">
        <v>4</v>
      </c>
      <c r="L19" s="44" t="n">
        <v>4</v>
      </c>
      <c r="M19" s="44" t="n">
        <v>4</v>
      </c>
      <c r="N19" s="44" t="n">
        <v>4</v>
      </c>
      <c r="O19" s="44" t="n">
        <v>4</v>
      </c>
      <c r="P19" s="44" t="n">
        <v>4</v>
      </c>
      <c r="Q19" s="44" t="n">
        <v>4</v>
      </c>
      <c r="R19" s="44" t="n">
        <v>4</v>
      </c>
      <c r="S19" s="44" t="n">
        <v>4</v>
      </c>
      <c r="T19" s="44" t="n">
        <v>4</v>
      </c>
      <c r="U19" s="45" t="n">
        <v>40</v>
      </c>
      <c r="V19" s="45" t="n">
        <v>4</v>
      </c>
      <c r="W19" s="46" t="b">
        <f aca="false">TRUE()</f>
        <v>1</v>
      </c>
    </row>
    <row r="20" customFormat="false" ht="12.75" hidden="false" customHeight="false" outlineLevel="0" collapsed="false">
      <c r="A20" s="41" t="n">
        <v>315</v>
      </c>
      <c r="B20" s="42" t="s">
        <v>14</v>
      </c>
      <c r="C20" s="42" t="s">
        <v>15</v>
      </c>
      <c r="D20" s="42" t="s">
        <v>82</v>
      </c>
      <c r="E20" s="42" t="s">
        <v>99</v>
      </c>
      <c r="F20" s="43" t="n">
        <v>39638</v>
      </c>
      <c r="G20" s="42" t="s">
        <v>76</v>
      </c>
      <c r="H20" s="42" t="s">
        <v>142</v>
      </c>
      <c r="I20" s="42" t="s">
        <v>78</v>
      </c>
      <c r="J20" s="42" t="s">
        <v>79</v>
      </c>
      <c r="K20" s="44" t="n">
        <v>4.8</v>
      </c>
      <c r="L20" s="44" t="n">
        <v>4.1</v>
      </c>
      <c r="M20" s="44" t="n">
        <v>5</v>
      </c>
      <c r="N20" s="44" t="n">
        <v>4.2</v>
      </c>
      <c r="O20" s="44" t="n">
        <v>4.6</v>
      </c>
      <c r="P20" s="44" t="n">
        <v>5</v>
      </c>
      <c r="Q20" s="44" t="n">
        <v>5</v>
      </c>
      <c r="R20" s="44" t="n">
        <v>5</v>
      </c>
      <c r="S20" s="44" t="n">
        <v>5</v>
      </c>
      <c r="T20" s="44" t="n">
        <v>5</v>
      </c>
      <c r="U20" s="45" t="n">
        <v>47.7</v>
      </c>
      <c r="V20" s="45" t="n">
        <v>4.77</v>
      </c>
      <c r="W20" s="46" t="b">
        <f aca="false">TRUE()</f>
        <v>1</v>
      </c>
    </row>
    <row r="21" customFormat="false" ht="12.75" hidden="false" customHeight="false" outlineLevel="0" collapsed="false">
      <c r="A21" s="41" t="n">
        <v>316</v>
      </c>
      <c r="B21" s="42" t="s">
        <v>14</v>
      </c>
      <c r="C21" s="42" t="s">
        <v>27</v>
      </c>
      <c r="D21" s="42" t="s">
        <v>58</v>
      </c>
      <c r="E21" s="42" t="s">
        <v>85</v>
      </c>
      <c r="F21" s="43" t="n">
        <v>39651</v>
      </c>
      <c r="G21" s="42" t="s">
        <v>90</v>
      </c>
      <c r="H21" s="42" t="s">
        <v>57</v>
      </c>
      <c r="I21" s="42" t="s">
        <v>113</v>
      </c>
      <c r="J21" s="42" t="s">
        <v>79</v>
      </c>
      <c r="K21" s="44" t="n">
        <v>5</v>
      </c>
      <c r="L21" s="44" t="n">
        <v>4.9</v>
      </c>
      <c r="M21" s="44" t="n">
        <v>4.9</v>
      </c>
      <c r="N21" s="44" t="n">
        <v>4.8</v>
      </c>
      <c r="O21" s="44" t="n">
        <v>5</v>
      </c>
      <c r="P21" s="42"/>
      <c r="Q21" s="42"/>
      <c r="R21" s="42"/>
      <c r="S21" s="42"/>
      <c r="T21" s="42"/>
      <c r="U21" s="45" t="n">
        <v>24.6</v>
      </c>
      <c r="V21" s="45" t="n">
        <v>4.92</v>
      </c>
      <c r="W21" s="46" t="b">
        <f aca="false">TRUE()</f>
        <v>1</v>
      </c>
    </row>
    <row r="22" customFormat="false" ht="12.75" hidden="false" customHeight="false" outlineLevel="0" collapsed="false">
      <c r="A22" s="41" t="n">
        <v>317</v>
      </c>
      <c r="B22" s="42" t="s">
        <v>14</v>
      </c>
      <c r="C22" s="42" t="s">
        <v>27</v>
      </c>
      <c r="D22" s="42" t="s">
        <v>27</v>
      </c>
      <c r="E22" s="42" t="s">
        <v>99</v>
      </c>
      <c r="F22" s="43" t="n">
        <v>39652</v>
      </c>
      <c r="G22" s="42" t="s">
        <v>90</v>
      </c>
      <c r="H22" s="42" t="s">
        <v>35</v>
      </c>
      <c r="I22" s="42" t="s">
        <v>116</v>
      </c>
      <c r="J22" s="42" t="s">
        <v>79</v>
      </c>
      <c r="K22" s="42"/>
      <c r="L22" s="42"/>
      <c r="M22" s="42"/>
      <c r="N22" s="42"/>
      <c r="O22" s="42"/>
      <c r="P22" s="44" t="n">
        <v>5</v>
      </c>
      <c r="Q22" s="44" t="n">
        <v>4.7</v>
      </c>
      <c r="R22" s="44" t="n">
        <v>5</v>
      </c>
      <c r="S22" s="44" t="n">
        <v>4.8</v>
      </c>
      <c r="T22" s="44" t="n">
        <v>5</v>
      </c>
      <c r="U22" s="45" t="n">
        <v>24.5</v>
      </c>
      <c r="V22" s="45" t="n">
        <v>4.9</v>
      </c>
      <c r="W22" s="46" t="b">
        <f aca="false">TRUE()</f>
        <v>1</v>
      </c>
    </row>
    <row r="23" customFormat="false" ht="12.75" hidden="false" customHeight="false" outlineLevel="0" collapsed="false">
      <c r="A23" s="41" t="n">
        <v>318</v>
      </c>
      <c r="B23" s="42" t="s">
        <v>14</v>
      </c>
      <c r="C23" s="42" t="s">
        <v>25</v>
      </c>
      <c r="D23" s="42" t="s">
        <v>32</v>
      </c>
      <c r="E23" s="42" t="s">
        <v>91</v>
      </c>
      <c r="F23" s="43" t="n">
        <v>39654</v>
      </c>
      <c r="G23" s="42" t="s">
        <v>90</v>
      </c>
      <c r="H23" s="42" t="s">
        <v>114</v>
      </c>
      <c r="I23" s="42" t="s">
        <v>116</v>
      </c>
      <c r="J23" s="42" t="s">
        <v>79</v>
      </c>
      <c r="K23" s="42"/>
      <c r="L23" s="42"/>
      <c r="M23" s="42"/>
      <c r="N23" s="42"/>
      <c r="O23" s="42"/>
      <c r="P23" s="44" t="n">
        <v>5</v>
      </c>
      <c r="Q23" s="44" t="n">
        <v>5</v>
      </c>
      <c r="R23" s="44" t="n">
        <v>5</v>
      </c>
      <c r="S23" s="44" t="n">
        <v>5</v>
      </c>
      <c r="T23" s="44" t="n">
        <v>5</v>
      </c>
      <c r="U23" s="45" t="n">
        <v>25</v>
      </c>
      <c r="V23" s="45" t="n">
        <v>5</v>
      </c>
      <c r="W23" s="46" t="b">
        <f aca="false">TRUE()</f>
        <v>1</v>
      </c>
    </row>
    <row r="24" customFormat="false" ht="12.75" hidden="false" customHeight="false" outlineLevel="0" collapsed="false">
      <c r="A24" s="41" t="n">
        <v>319</v>
      </c>
      <c r="B24" s="42" t="s">
        <v>14</v>
      </c>
      <c r="C24" s="42" t="s">
        <v>25</v>
      </c>
      <c r="D24" s="42" t="s">
        <v>34</v>
      </c>
      <c r="E24" s="42" t="s">
        <v>75</v>
      </c>
      <c r="F24" s="43" t="n">
        <v>39658</v>
      </c>
      <c r="G24" s="42" t="s">
        <v>81</v>
      </c>
      <c r="H24" s="42" t="s">
        <v>114</v>
      </c>
      <c r="I24" s="42" t="s">
        <v>113</v>
      </c>
      <c r="J24" s="42" t="s">
        <v>79</v>
      </c>
      <c r="K24" s="44" t="n">
        <v>5</v>
      </c>
      <c r="L24" s="44" t="n">
        <v>5</v>
      </c>
      <c r="M24" s="44" t="n">
        <v>5</v>
      </c>
      <c r="N24" s="44" t="n">
        <v>5</v>
      </c>
      <c r="O24" s="44" t="n">
        <v>5</v>
      </c>
      <c r="P24" s="42"/>
      <c r="Q24" s="42"/>
      <c r="R24" s="42"/>
      <c r="S24" s="42"/>
      <c r="T24" s="42"/>
      <c r="U24" s="45" t="n">
        <v>25</v>
      </c>
      <c r="V24" s="45" t="n">
        <v>5</v>
      </c>
      <c r="W24" s="46" t="b">
        <f aca="false">TRUE()</f>
        <v>1</v>
      </c>
    </row>
    <row r="25" customFormat="false" ht="12.75" hidden="false" customHeight="false" outlineLevel="0" collapsed="false">
      <c r="A25" s="41" t="n">
        <v>320</v>
      </c>
      <c r="B25" s="42" t="s">
        <v>14</v>
      </c>
      <c r="C25" s="42" t="s">
        <v>15</v>
      </c>
      <c r="D25" s="42" t="s">
        <v>80</v>
      </c>
      <c r="E25" s="42" t="s">
        <v>99</v>
      </c>
      <c r="F25" s="43" t="n">
        <v>39678</v>
      </c>
      <c r="G25" s="42" t="s">
        <v>90</v>
      </c>
      <c r="H25" s="42" t="s">
        <v>26</v>
      </c>
      <c r="I25" s="42" t="s">
        <v>116</v>
      </c>
      <c r="J25" s="42" t="s">
        <v>79</v>
      </c>
      <c r="K25" s="42"/>
      <c r="L25" s="42"/>
      <c r="M25" s="42"/>
      <c r="N25" s="42"/>
      <c r="O25" s="42"/>
      <c r="P25" s="44" t="n">
        <v>5</v>
      </c>
      <c r="Q25" s="44" t="n">
        <v>4.8</v>
      </c>
      <c r="R25" s="44" t="n">
        <v>5</v>
      </c>
      <c r="S25" s="44" t="n">
        <v>4.9</v>
      </c>
      <c r="T25" s="44" t="n">
        <v>5</v>
      </c>
      <c r="U25" s="45" t="n">
        <v>24.7</v>
      </c>
      <c r="V25" s="45" t="n">
        <v>4.94</v>
      </c>
      <c r="W25" s="46" t="b">
        <f aca="false">TRUE()</f>
        <v>1</v>
      </c>
    </row>
    <row r="26" customFormat="false" ht="12.75" hidden="false" customHeight="false" outlineLevel="0" collapsed="false">
      <c r="A26" s="41" t="n">
        <v>321</v>
      </c>
      <c r="B26" s="42" t="s">
        <v>14</v>
      </c>
      <c r="C26" s="42" t="s">
        <v>15</v>
      </c>
      <c r="D26" s="42" t="s">
        <v>16</v>
      </c>
      <c r="E26" s="42" t="s">
        <v>85</v>
      </c>
      <c r="F26" s="43" t="n">
        <v>39680</v>
      </c>
      <c r="G26" s="42" t="s">
        <v>90</v>
      </c>
      <c r="H26" s="42" t="s">
        <v>110</v>
      </c>
      <c r="I26" s="42" t="s">
        <v>78</v>
      </c>
      <c r="J26" s="42" t="s">
        <v>79</v>
      </c>
      <c r="K26" s="44" t="n">
        <v>5</v>
      </c>
      <c r="L26" s="44" t="n">
        <v>5</v>
      </c>
      <c r="M26" s="44" t="n">
        <v>4.9</v>
      </c>
      <c r="N26" s="44" t="n">
        <v>4.7</v>
      </c>
      <c r="O26" s="44" t="n">
        <v>5</v>
      </c>
      <c r="P26" s="44" t="n">
        <v>5</v>
      </c>
      <c r="Q26" s="44" t="n">
        <v>4.9</v>
      </c>
      <c r="R26" s="44" t="n">
        <v>5</v>
      </c>
      <c r="S26" s="44" t="n">
        <v>5</v>
      </c>
      <c r="T26" s="44" t="n">
        <v>5</v>
      </c>
      <c r="U26" s="45" t="n">
        <v>49.5</v>
      </c>
      <c r="V26" s="45" t="n">
        <v>4.95</v>
      </c>
      <c r="W26" s="46" t="b">
        <f aca="false">TRUE()</f>
        <v>1</v>
      </c>
    </row>
    <row r="27" customFormat="false" ht="12.75" hidden="false" customHeight="false" outlineLevel="0" collapsed="false">
      <c r="A27" s="41" t="n">
        <v>323</v>
      </c>
      <c r="B27" s="42" t="s">
        <v>14</v>
      </c>
      <c r="C27" s="42" t="s">
        <v>37</v>
      </c>
      <c r="D27" s="42" t="s">
        <v>40</v>
      </c>
      <c r="E27" s="42" t="s">
        <v>91</v>
      </c>
      <c r="F27" s="43" t="n">
        <v>39688</v>
      </c>
      <c r="G27" s="42" t="s">
        <v>136</v>
      </c>
      <c r="H27" s="42" t="s">
        <v>50</v>
      </c>
      <c r="I27" s="42" t="s">
        <v>113</v>
      </c>
      <c r="J27" s="42" t="s">
        <v>79</v>
      </c>
      <c r="K27" s="44" t="n">
        <v>3.8</v>
      </c>
      <c r="L27" s="44" t="n">
        <v>4.1</v>
      </c>
      <c r="M27" s="44" t="n">
        <v>4.6</v>
      </c>
      <c r="N27" s="44" t="n">
        <v>3.8</v>
      </c>
      <c r="O27" s="44" t="n">
        <v>4.1</v>
      </c>
      <c r="P27" s="42"/>
      <c r="Q27" s="42"/>
      <c r="R27" s="42"/>
      <c r="S27" s="42"/>
      <c r="T27" s="42"/>
      <c r="U27" s="45" t="n">
        <v>20.4</v>
      </c>
      <c r="V27" s="45" t="n">
        <v>4.08</v>
      </c>
      <c r="W27" s="46" t="b">
        <f aca="false">FALSE()</f>
        <v>0</v>
      </c>
    </row>
    <row r="28" customFormat="false" ht="12.75" hidden="false" customHeight="false" outlineLevel="0" collapsed="false">
      <c r="A28" s="41" t="n">
        <v>322</v>
      </c>
      <c r="B28" s="42" t="s">
        <v>14</v>
      </c>
      <c r="C28" s="42" t="s">
        <v>37</v>
      </c>
      <c r="D28" s="42" t="s">
        <v>40</v>
      </c>
      <c r="E28" s="42" t="s">
        <v>75</v>
      </c>
      <c r="F28" s="43" t="n">
        <v>39688</v>
      </c>
      <c r="G28" s="42" t="s">
        <v>136</v>
      </c>
      <c r="H28" s="42" t="s">
        <v>80</v>
      </c>
      <c r="I28" s="42" t="s">
        <v>78</v>
      </c>
      <c r="J28" s="42" t="s">
        <v>100</v>
      </c>
      <c r="K28" s="44" t="n">
        <v>3.8</v>
      </c>
      <c r="L28" s="44" t="n">
        <v>4.1</v>
      </c>
      <c r="M28" s="44" t="n">
        <v>4.1</v>
      </c>
      <c r="N28" s="44" t="n">
        <v>3.8</v>
      </c>
      <c r="O28" s="44" t="n">
        <v>4.4</v>
      </c>
      <c r="P28" s="44" t="n">
        <v>4.2</v>
      </c>
      <c r="Q28" s="44" t="n">
        <v>4.1</v>
      </c>
      <c r="R28" s="44" t="n">
        <v>4.5</v>
      </c>
      <c r="S28" s="44" t="n">
        <v>3.8</v>
      </c>
      <c r="T28" s="44" t="n">
        <v>5</v>
      </c>
      <c r="U28" s="45" t="n">
        <v>41.8</v>
      </c>
      <c r="V28" s="45" t="n">
        <v>4.18</v>
      </c>
      <c r="W28" s="46" t="b">
        <f aca="false">FALSE()</f>
        <v>0</v>
      </c>
    </row>
    <row r="29" customFormat="false" ht="12.75" hidden="false" customHeight="false" outlineLevel="0" collapsed="false">
      <c r="A29" s="41" t="n">
        <v>324</v>
      </c>
      <c r="B29" s="42" t="s">
        <v>14</v>
      </c>
      <c r="C29" s="42" t="s">
        <v>27</v>
      </c>
      <c r="D29" s="42" t="s">
        <v>52</v>
      </c>
      <c r="E29" s="42" t="s">
        <v>91</v>
      </c>
      <c r="F29" s="43" t="n">
        <v>39715</v>
      </c>
      <c r="G29" s="42" t="s">
        <v>76</v>
      </c>
      <c r="H29" s="42" t="s">
        <v>103</v>
      </c>
      <c r="I29" s="42" t="s">
        <v>78</v>
      </c>
      <c r="J29" s="42" t="s">
        <v>79</v>
      </c>
      <c r="K29" s="44" t="n">
        <v>5</v>
      </c>
      <c r="L29" s="44" t="n">
        <v>4.7</v>
      </c>
      <c r="M29" s="44" t="n">
        <v>4.9</v>
      </c>
      <c r="N29" s="44" t="n">
        <v>4.9</v>
      </c>
      <c r="O29" s="44" t="n">
        <v>5</v>
      </c>
      <c r="P29" s="44" t="n">
        <v>5</v>
      </c>
      <c r="Q29" s="44" t="n">
        <v>4.8</v>
      </c>
      <c r="R29" s="44" t="n">
        <v>4.5</v>
      </c>
      <c r="S29" s="44" t="n">
        <v>5</v>
      </c>
      <c r="T29" s="44" t="n">
        <v>5</v>
      </c>
      <c r="U29" s="45" t="n">
        <v>48.8</v>
      </c>
      <c r="V29" s="45" t="n">
        <v>4.88</v>
      </c>
      <c r="W29" s="46" t="b">
        <f aca="false">TRUE()</f>
        <v>1</v>
      </c>
    </row>
    <row r="30" customFormat="false" ht="12.75" hidden="false" customHeight="false" outlineLevel="0" collapsed="false">
      <c r="A30" s="41" t="n">
        <v>325</v>
      </c>
      <c r="B30" s="42" t="s">
        <v>14</v>
      </c>
      <c r="C30" s="42" t="s">
        <v>15</v>
      </c>
      <c r="D30" s="42" t="s">
        <v>16</v>
      </c>
      <c r="E30" s="42" t="s">
        <v>136</v>
      </c>
      <c r="F30" s="43" t="n">
        <v>39716</v>
      </c>
      <c r="G30" s="42" t="s">
        <v>90</v>
      </c>
      <c r="H30" s="42" t="s">
        <v>26</v>
      </c>
      <c r="I30" s="42" t="s">
        <v>113</v>
      </c>
      <c r="J30" s="42" t="s">
        <v>79</v>
      </c>
      <c r="K30" s="44" t="n">
        <v>5</v>
      </c>
      <c r="L30" s="44" t="n">
        <v>5</v>
      </c>
      <c r="M30" s="44" t="n">
        <v>4.8</v>
      </c>
      <c r="N30" s="44" t="n">
        <v>4.8</v>
      </c>
      <c r="O30" s="44" t="n">
        <v>5</v>
      </c>
      <c r="P30" s="42"/>
      <c r="Q30" s="42"/>
      <c r="R30" s="42"/>
      <c r="S30" s="42"/>
      <c r="T30" s="42"/>
      <c r="U30" s="45" t="n">
        <v>24.6</v>
      </c>
      <c r="V30" s="45" t="n">
        <v>4.92</v>
      </c>
      <c r="W30" s="46" t="b">
        <f aca="false">TRUE()</f>
        <v>1</v>
      </c>
    </row>
    <row r="31" customFormat="false" ht="12.75" hidden="false" customHeight="false" outlineLevel="0" collapsed="false">
      <c r="A31" s="41" t="n">
        <v>326</v>
      </c>
      <c r="B31" s="42" t="s">
        <v>14</v>
      </c>
      <c r="C31" s="42" t="s">
        <v>37</v>
      </c>
      <c r="D31" s="42" t="s">
        <v>39</v>
      </c>
      <c r="E31" s="42" t="s">
        <v>85</v>
      </c>
      <c r="F31" s="43" t="n">
        <v>39717</v>
      </c>
      <c r="G31" s="42" t="s">
        <v>81</v>
      </c>
      <c r="H31" s="42" t="s">
        <v>115</v>
      </c>
      <c r="I31" s="42" t="s">
        <v>113</v>
      </c>
      <c r="J31" s="42"/>
      <c r="K31" s="44" t="n">
        <v>5</v>
      </c>
      <c r="L31" s="44" t="n">
        <v>5</v>
      </c>
      <c r="M31" s="44" t="n">
        <v>5</v>
      </c>
      <c r="N31" s="44" t="n">
        <v>5</v>
      </c>
      <c r="O31" s="44" t="n">
        <v>5</v>
      </c>
      <c r="P31" s="42"/>
      <c r="Q31" s="42"/>
      <c r="R31" s="42"/>
      <c r="S31" s="42"/>
      <c r="T31" s="42"/>
      <c r="U31" s="45" t="n">
        <v>25</v>
      </c>
      <c r="V31" s="45" t="n">
        <v>5</v>
      </c>
      <c r="W31" s="46" t="b">
        <f aca="false">TRUE()</f>
        <v>1</v>
      </c>
    </row>
    <row r="32" customFormat="false" ht="12.75" hidden="false" customHeight="false" outlineLevel="0" collapsed="false">
      <c r="A32" s="41" t="n">
        <v>327</v>
      </c>
      <c r="B32" s="42" t="s">
        <v>14</v>
      </c>
      <c r="C32" s="42" t="s">
        <v>37</v>
      </c>
      <c r="D32" s="42" t="s">
        <v>39</v>
      </c>
      <c r="E32" s="42" t="s">
        <v>99</v>
      </c>
      <c r="F32" s="43" t="n">
        <v>39717</v>
      </c>
      <c r="G32" s="42" t="s">
        <v>81</v>
      </c>
      <c r="H32" s="42" t="s">
        <v>114</v>
      </c>
      <c r="I32" s="42" t="s">
        <v>116</v>
      </c>
      <c r="J32" s="42" t="s">
        <v>79</v>
      </c>
      <c r="K32" s="42"/>
      <c r="L32" s="42"/>
      <c r="M32" s="42"/>
      <c r="N32" s="42"/>
      <c r="O32" s="42"/>
      <c r="P32" s="44" t="n">
        <v>5</v>
      </c>
      <c r="Q32" s="44" t="n">
        <v>5</v>
      </c>
      <c r="R32" s="44" t="n">
        <v>5</v>
      </c>
      <c r="S32" s="44" t="n">
        <v>5</v>
      </c>
      <c r="T32" s="44" t="n">
        <v>5</v>
      </c>
      <c r="U32" s="45" t="n">
        <v>25</v>
      </c>
      <c r="V32" s="45" t="n">
        <v>5</v>
      </c>
      <c r="W32" s="46" t="b">
        <f aca="false">TRUE()</f>
        <v>1</v>
      </c>
    </row>
    <row r="33" customFormat="false" ht="12.75" hidden="false" customHeight="false" outlineLevel="0" collapsed="false">
      <c r="A33" s="41" t="n">
        <v>328</v>
      </c>
      <c r="B33" s="42" t="s">
        <v>14</v>
      </c>
      <c r="C33" s="42" t="s">
        <v>27</v>
      </c>
      <c r="D33" s="42" t="s">
        <v>37</v>
      </c>
      <c r="E33" s="42" t="s">
        <v>75</v>
      </c>
      <c r="F33" s="43" t="n">
        <v>39721</v>
      </c>
      <c r="G33" s="42" t="s">
        <v>90</v>
      </c>
      <c r="H33" s="42" t="s">
        <v>32</v>
      </c>
      <c r="I33" s="42" t="s">
        <v>116</v>
      </c>
      <c r="J33" s="42" t="s">
        <v>79</v>
      </c>
      <c r="K33" s="42"/>
      <c r="L33" s="42"/>
      <c r="M33" s="42"/>
      <c r="N33" s="42"/>
      <c r="O33" s="42"/>
      <c r="P33" s="44" t="n">
        <v>5</v>
      </c>
      <c r="Q33" s="44" t="n">
        <v>4.8</v>
      </c>
      <c r="R33" s="44" t="n">
        <v>5</v>
      </c>
      <c r="S33" s="44" t="n">
        <v>4.8</v>
      </c>
      <c r="T33" s="44" t="n">
        <v>5</v>
      </c>
      <c r="U33" s="45" t="n">
        <v>24.6</v>
      </c>
      <c r="V33" s="45" t="n">
        <v>4.92</v>
      </c>
      <c r="W33" s="46" t="b">
        <f aca="false">TRUE()</f>
        <v>1</v>
      </c>
    </row>
    <row r="34" customFormat="false" ht="12.75" hidden="false" customHeight="false" outlineLevel="0" collapsed="false">
      <c r="A34" s="41" t="n">
        <v>329</v>
      </c>
      <c r="B34" s="42" t="s">
        <v>14</v>
      </c>
      <c r="C34" s="42" t="s">
        <v>27</v>
      </c>
      <c r="D34" s="42" t="s">
        <v>15</v>
      </c>
      <c r="E34" s="42" t="s">
        <v>75</v>
      </c>
      <c r="F34" s="43" t="n">
        <v>39750</v>
      </c>
      <c r="G34" s="42" t="s">
        <v>90</v>
      </c>
      <c r="H34" s="42" t="s">
        <v>110</v>
      </c>
      <c r="I34" s="42" t="s">
        <v>78</v>
      </c>
      <c r="J34" s="42" t="s">
        <v>79</v>
      </c>
      <c r="K34" s="44" t="n">
        <v>5</v>
      </c>
      <c r="L34" s="44" t="n">
        <v>5</v>
      </c>
      <c r="M34" s="44" t="n">
        <v>4.8</v>
      </c>
      <c r="N34" s="44" t="n">
        <v>4.9</v>
      </c>
      <c r="O34" s="44" t="n">
        <v>5</v>
      </c>
      <c r="P34" s="44" t="n">
        <v>5</v>
      </c>
      <c r="Q34" s="44" t="n">
        <v>4.9</v>
      </c>
      <c r="R34" s="44" t="n">
        <v>5</v>
      </c>
      <c r="S34" s="44" t="n">
        <v>5</v>
      </c>
      <c r="T34" s="44" t="n">
        <v>5</v>
      </c>
      <c r="U34" s="45" t="n">
        <v>49.6</v>
      </c>
      <c r="V34" s="45" t="n">
        <v>4.96</v>
      </c>
      <c r="W34" s="46" t="b">
        <f aca="false">TRUE()</f>
        <v>1</v>
      </c>
    </row>
    <row r="35" customFormat="false" ht="12.75" hidden="false" customHeight="false" outlineLevel="0" collapsed="false">
      <c r="A35" s="41" t="n">
        <v>330</v>
      </c>
      <c r="B35" s="42" t="s">
        <v>14</v>
      </c>
      <c r="C35" s="42" t="s">
        <v>15</v>
      </c>
      <c r="D35" s="42" t="s">
        <v>56</v>
      </c>
      <c r="E35" s="42" t="s">
        <v>91</v>
      </c>
      <c r="F35" s="43" t="n">
        <v>39763</v>
      </c>
      <c r="G35" s="42" t="s">
        <v>90</v>
      </c>
      <c r="H35" s="42" t="s">
        <v>114</v>
      </c>
      <c r="I35" s="42" t="s">
        <v>116</v>
      </c>
      <c r="J35" s="42" t="s">
        <v>79</v>
      </c>
      <c r="K35" s="42"/>
      <c r="L35" s="42"/>
      <c r="M35" s="42"/>
      <c r="N35" s="42"/>
      <c r="O35" s="42"/>
      <c r="P35" s="44" t="n">
        <v>5</v>
      </c>
      <c r="Q35" s="44" t="n">
        <v>4.8</v>
      </c>
      <c r="R35" s="44" t="n">
        <v>5</v>
      </c>
      <c r="S35" s="44" t="n">
        <v>5</v>
      </c>
      <c r="T35" s="44" t="n">
        <v>5</v>
      </c>
      <c r="U35" s="45" t="n">
        <v>24.8</v>
      </c>
      <c r="V35" s="45" t="n">
        <v>4.96</v>
      </c>
      <c r="W35" s="46" t="b">
        <f aca="false">TRUE()</f>
        <v>1</v>
      </c>
    </row>
    <row r="36" customFormat="false" ht="12.75" hidden="false" customHeight="false" outlineLevel="0" collapsed="false">
      <c r="A36" s="41" t="n">
        <v>331</v>
      </c>
      <c r="B36" s="42" t="s">
        <v>14</v>
      </c>
      <c r="C36" s="42" t="s">
        <v>25</v>
      </c>
      <c r="D36" s="42" t="s">
        <v>139</v>
      </c>
      <c r="E36" s="42" t="s">
        <v>85</v>
      </c>
      <c r="F36" s="43" t="n">
        <v>39776</v>
      </c>
      <c r="G36" s="42" t="s">
        <v>81</v>
      </c>
      <c r="H36" s="42" t="s">
        <v>115</v>
      </c>
      <c r="I36" s="42" t="s">
        <v>113</v>
      </c>
      <c r="J36" s="42" t="s">
        <v>79</v>
      </c>
      <c r="K36" s="44" t="n">
        <v>5</v>
      </c>
      <c r="L36" s="44" t="n">
        <v>5</v>
      </c>
      <c r="M36" s="44" t="n">
        <v>5</v>
      </c>
      <c r="N36" s="44" t="n">
        <v>5</v>
      </c>
      <c r="O36" s="44" t="n">
        <v>5</v>
      </c>
      <c r="P36" s="42"/>
      <c r="Q36" s="42"/>
      <c r="R36" s="42"/>
      <c r="S36" s="42"/>
      <c r="T36" s="42"/>
      <c r="U36" s="45" t="n">
        <v>25</v>
      </c>
      <c r="V36" s="45" t="n">
        <v>5</v>
      </c>
      <c r="W36" s="46" t="b">
        <f aca="false">TRUE()</f>
        <v>1</v>
      </c>
    </row>
    <row r="37" customFormat="false" ht="12.75" hidden="false" customHeight="false" outlineLevel="0" collapsed="false">
      <c r="A37" s="41" t="n">
        <v>332</v>
      </c>
      <c r="B37" s="42" t="s">
        <v>14</v>
      </c>
      <c r="C37" s="42" t="s">
        <v>25</v>
      </c>
      <c r="D37" s="42" t="s">
        <v>51</v>
      </c>
      <c r="E37" s="42" t="s">
        <v>99</v>
      </c>
      <c r="F37" s="43" t="n">
        <v>39777</v>
      </c>
      <c r="G37" s="42" t="s">
        <v>81</v>
      </c>
      <c r="H37" s="42" t="s">
        <v>114</v>
      </c>
      <c r="I37" s="42" t="s">
        <v>116</v>
      </c>
      <c r="J37" s="42" t="s">
        <v>100</v>
      </c>
      <c r="K37" s="42"/>
      <c r="L37" s="42"/>
      <c r="M37" s="42"/>
      <c r="N37" s="42"/>
      <c r="O37" s="42"/>
      <c r="P37" s="44" t="n">
        <v>5</v>
      </c>
      <c r="Q37" s="44" t="n">
        <v>5</v>
      </c>
      <c r="R37" s="44" t="n">
        <v>5</v>
      </c>
      <c r="S37" s="44" t="n">
        <v>5</v>
      </c>
      <c r="T37" s="44" t="n">
        <v>5</v>
      </c>
      <c r="U37" s="45" t="n">
        <v>25</v>
      </c>
      <c r="V37" s="45" t="n">
        <v>5</v>
      </c>
      <c r="W37" s="46" t="b">
        <f aca="false">TRUE()</f>
        <v>1</v>
      </c>
    </row>
    <row r="38" customFormat="false" ht="12.75" hidden="false" customHeight="false" outlineLevel="0" collapsed="false">
      <c r="A38" s="41" t="n">
        <v>333</v>
      </c>
      <c r="B38" s="42" t="s">
        <v>14</v>
      </c>
      <c r="C38" s="42" t="s">
        <v>25</v>
      </c>
      <c r="D38" s="42" t="s">
        <v>26</v>
      </c>
      <c r="E38" s="42" t="s">
        <v>85</v>
      </c>
      <c r="F38" s="43" t="n">
        <v>39797</v>
      </c>
      <c r="G38" s="42" t="s">
        <v>99</v>
      </c>
      <c r="H38" s="42" t="s">
        <v>50</v>
      </c>
      <c r="I38" s="42" t="s">
        <v>113</v>
      </c>
      <c r="J38" s="42" t="s">
        <v>79</v>
      </c>
      <c r="K38" s="44" t="n">
        <v>4.8</v>
      </c>
      <c r="L38" s="44" t="n">
        <v>5</v>
      </c>
      <c r="M38" s="44" t="n">
        <v>4.9</v>
      </c>
      <c r="N38" s="44" t="n">
        <v>4.8</v>
      </c>
      <c r="O38" s="44" t="n">
        <v>5</v>
      </c>
      <c r="P38" s="42"/>
      <c r="Q38" s="42"/>
      <c r="R38" s="42"/>
      <c r="S38" s="42"/>
      <c r="T38" s="42"/>
      <c r="U38" s="45" t="n">
        <v>24.5</v>
      </c>
      <c r="V38" s="45" t="n">
        <v>4.9</v>
      </c>
      <c r="W38" s="46" t="b">
        <f aca="false">TRUE()</f>
        <v>1</v>
      </c>
    </row>
    <row r="39" customFormat="false" ht="12.75" hidden="false" customHeight="false" outlineLevel="0" collapsed="false">
      <c r="A39" s="41" t="n">
        <v>334</v>
      </c>
      <c r="B39" s="42" t="s">
        <v>14</v>
      </c>
      <c r="C39" s="42" t="s">
        <v>15</v>
      </c>
      <c r="D39" s="42" t="s">
        <v>140</v>
      </c>
      <c r="E39" s="42" t="s">
        <v>91</v>
      </c>
      <c r="F39" s="43" t="n">
        <v>39797</v>
      </c>
      <c r="G39" s="42" t="s">
        <v>90</v>
      </c>
      <c r="H39" s="42" t="s">
        <v>50</v>
      </c>
      <c r="I39" s="42" t="s">
        <v>113</v>
      </c>
      <c r="J39" s="42" t="s">
        <v>79</v>
      </c>
      <c r="K39" s="44" t="n">
        <v>4.9</v>
      </c>
      <c r="L39" s="44" t="n">
        <v>4.9</v>
      </c>
      <c r="M39" s="44" t="n">
        <v>5</v>
      </c>
      <c r="N39" s="44" t="n">
        <v>4.8</v>
      </c>
      <c r="O39" s="44" t="n">
        <v>5</v>
      </c>
      <c r="P39" s="42"/>
      <c r="Q39" s="42"/>
      <c r="R39" s="42"/>
      <c r="S39" s="42"/>
      <c r="T39" s="42"/>
      <c r="U39" s="45" t="n">
        <v>24.6</v>
      </c>
      <c r="V39" s="45" t="n">
        <v>4.92</v>
      </c>
      <c r="W39" s="46" t="b">
        <f aca="false">TRUE()</f>
        <v>1</v>
      </c>
    </row>
    <row r="40" customFormat="false" ht="12.75" hidden="false" customHeight="false" outlineLevel="0" collapsed="false">
      <c r="A40" s="41" t="n">
        <v>335</v>
      </c>
      <c r="B40" s="42" t="s">
        <v>14</v>
      </c>
      <c r="C40" s="42" t="s">
        <v>27</v>
      </c>
      <c r="D40" s="42" t="s">
        <v>58</v>
      </c>
      <c r="E40" s="42" t="s">
        <v>75</v>
      </c>
      <c r="F40" s="43" t="n">
        <v>39798</v>
      </c>
      <c r="G40" s="42" t="s">
        <v>90</v>
      </c>
      <c r="H40" s="42" t="s">
        <v>138</v>
      </c>
      <c r="I40" s="42" t="s">
        <v>78</v>
      </c>
      <c r="J40" s="42" t="s">
        <v>79</v>
      </c>
      <c r="K40" s="44" t="n">
        <v>5</v>
      </c>
      <c r="L40" s="44" t="n">
        <v>5</v>
      </c>
      <c r="M40" s="44" t="n">
        <v>4.9</v>
      </c>
      <c r="N40" s="44" t="n">
        <v>5</v>
      </c>
      <c r="O40" s="44" t="n">
        <v>4.9</v>
      </c>
      <c r="P40" s="44" t="n">
        <v>5</v>
      </c>
      <c r="Q40" s="44" t="n">
        <v>5</v>
      </c>
      <c r="R40" s="44" t="n">
        <v>5</v>
      </c>
      <c r="S40" s="44" t="n">
        <v>5</v>
      </c>
      <c r="T40" s="44" t="n">
        <v>5</v>
      </c>
      <c r="U40" s="45" t="n">
        <v>49.8</v>
      </c>
      <c r="V40" s="45" t="n">
        <v>4.98</v>
      </c>
      <c r="W40" s="46" t="b">
        <f aca="false">TRUE()</f>
        <v>1</v>
      </c>
    </row>
    <row r="41" customFormat="false" ht="12.75" hidden="false" customHeight="false" outlineLevel="0" collapsed="false">
      <c r="A41" s="41" t="n">
        <v>336</v>
      </c>
      <c r="B41" s="42" t="s">
        <v>14</v>
      </c>
      <c r="C41" s="42" t="s">
        <v>37</v>
      </c>
      <c r="D41" s="42" t="s">
        <v>35</v>
      </c>
      <c r="E41" s="42" t="s">
        <v>85</v>
      </c>
      <c r="F41" s="43" t="n">
        <v>39829</v>
      </c>
      <c r="G41" s="42" t="s">
        <v>99</v>
      </c>
      <c r="H41" s="42" t="s">
        <v>30</v>
      </c>
      <c r="I41" s="42" t="s">
        <v>116</v>
      </c>
      <c r="J41" s="42" t="s">
        <v>79</v>
      </c>
      <c r="K41" s="42"/>
      <c r="L41" s="42"/>
      <c r="M41" s="42"/>
      <c r="N41" s="42"/>
      <c r="O41" s="42"/>
      <c r="P41" s="44" t="n">
        <v>4.7</v>
      </c>
      <c r="Q41" s="44" t="n">
        <v>4.7</v>
      </c>
      <c r="R41" s="44" t="n">
        <v>4.8</v>
      </c>
      <c r="S41" s="44" t="n">
        <v>4.8</v>
      </c>
      <c r="T41" s="44" t="n">
        <v>4.8</v>
      </c>
      <c r="U41" s="45" t="n">
        <v>23.8</v>
      </c>
      <c r="V41" s="45" t="n">
        <v>4.76</v>
      </c>
      <c r="W41" s="46" t="b">
        <f aca="false">TRUE()</f>
        <v>1</v>
      </c>
    </row>
    <row r="42" customFormat="false" ht="12.75" hidden="false" customHeight="false" outlineLevel="0" collapsed="false">
      <c r="A42" s="41" t="n">
        <v>337</v>
      </c>
      <c r="B42" s="42" t="s">
        <v>14</v>
      </c>
      <c r="C42" s="42" t="s">
        <v>27</v>
      </c>
      <c r="D42" s="42" t="s">
        <v>37</v>
      </c>
      <c r="E42" s="42" t="s">
        <v>136</v>
      </c>
      <c r="F42" s="43" t="n">
        <v>39833</v>
      </c>
      <c r="G42" s="42" t="s">
        <v>90</v>
      </c>
      <c r="H42" s="42" t="s">
        <v>138</v>
      </c>
      <c r="I42" s="42" t="s">
        <v>78</v>
      </c>
      <c r="J42" s="42" t="s">
        <v>79</v>
      </c>
      <c r="K42" s="44" t="n">
        <v>5</v>
      </c>
      <c r="L42" s="44" t="n">
        <v>5</v>
      </c>
      <c r="M42" s="44" t="n">
        <v>5</v>
      </c>
      <c r="N42" s="44" t="n">
        <v>5</v>
      </c>
      <c r="O42" s="44" t="n">
        <v>5</v>
      </c>
      <c r="P42" s="44" t="n">
        <v>5</v>
      </c>
      <c r="Q42" s="44" t="n">
        <v>5</v>
      </c>
      <c r="R42" s="44" t="n">
        <v>5</v>
      </c>
      <c r="S42" s="44" t="n">
        <v>5</v>
      </c>
      <c r="T42" s="44" t="n">
        <v>5</v>
      </c>
      <c r="U42" s="45" t="n">
        <v>50</v>
      </c>
      <c r="V42" s="45" t="n">
        <v>5</v>
      </c>
      <c r="W42" s="46" t="b">
        <f aca="false">TRUE()</f>
        <v>1</v>
      </c>
    </row>
    <row r="43" customFormat="false" ht="12.75" hidden="false" customHeight="false" outlineLevel="0" collapsed="false">
      <c r="A43" s="41" t="n">
        <v>338</v>
      </c>
      <c r="B43" s="42" t="s">
        <v>14</v>
      </c>
      <c r="C43" s="42" t="s">
        <v>27</v>
      </c>
      <c r="D43" s="42" t="s">
        <v>52</v>
      </c>
      <c r="E43" s="42" t="s">
        <v>91</v>
      </c>
      <c r="F43" s="43" t="n">
        <v>39834</v>
      </c>
      <c r="G43" s="42" t="s">
        <v>90</v>
      </c>
      <c r="H43" s="42" t="s">
        <v>143</v>
      </c>
      <c r="I43" s="42" t="s">
        <v>113</v>
      </c>
      <c r="J43" s="42" t="s">
        <v>79</v>
      </c>
      <c r="K43" s="44" t="n">
        <v>5</v>
      </c>
      <c r="L43" s="44" t="n">
        <v>5</v>
      </c>
      <c r="M43" s="44" t="n">
        <v>4.9</v>
      </c>
      <c r="N43" s="44" t="n">
        <v>5</v>
      </c>
      <c r="O43" s="44" t="n">
        <v>5</v>
      </c>
      <c r="P43" s="42"/>
      <c r="Q43" s="42"/>
      <c r="R43" s="42"/>
      <c r="S43" s="42"/>
      <c r="T43" s="42"/>
      <c r="U43" s="45" t="n">
        <v>24.9</v>
      </c>
      <c r="V43" s="45" t="n">
        <v>4.98</v>
      </c>
      <c r="W43" s="46" t="b">
        <f aca="false">TRUE()</f>
        <v>1</v>
      </c>
    </row>
    <row r="45" customFormat="false" ht="12.75" hidden="false" customHeight="false" outlineLevel="0" collapsed="false">
      <c r="J45" s="47" t="s">
        <v>44</v>
      </c>
      <c r="K45" s="9" t="n">
        <f aca="false">AVERAGE(K2:K43)</f>
        <v>4.62903225806452</v>
      </c>
      <c r="L45" s="9" t="n">
        <f aca="false">AVERAGE(L2:L43)</f>
        <v>4.53870967741935</v>
      </c>
      <c r="M45" s="9" t="n">
        <f aca="false">AVERAGE(M2:M43)</f>
        <v>4.6258064516129</v>
      </c>
      <c r="N45" s="9" t="n">
        <f aca="false">AVERAGE(N2:N43)</f>
        <v>4.49354838709678</v>
      </c>
      <c r="O45" s="9" t="n">
        <f aca="false">AVERAGE(O2:O43)</f>
        <v>4.60322580645161</v>
      </c>
      <c r="P45" s="9" t="n">
        <f aca="false">AVERAGE(P2:P43)</f>
        <v>4.76</v>
      </c>
      <c r="Q45" s="9" t="n">
        <f aca="false">AVERAGE(Q2:Q43)</f>
        <v>4.612</v>
      </c>
      <c r="R45" s="9" t="n">
        <f aca="false">AVERAGE(R2:R43)</f>
        <v>4.736</v>
      </c>
      <c r="S45" s="9" t="n">
        <f aca="false">AVERAGE(S2:S43)</f>
        <v>4.688</v>
      </c>
      <c r="T45" s="9" t="n">
        <f aca="false">AVERAGE(T2:T43)</f>
        <v>4.876</v>
      </c>
      <c r="U45" s="9" t="n">
        <f aca="false">AVERAGE(U2:U43)</f>
        <v>30.9857142857143</v>
      </c>
      <c r="V45" s="9" t="n">
        <f aca="false">AVERAGE(V2:V43)</f>
        <v>4.6576190476190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75"/>
  <sheetViews>
    <sheetView showFormulas="false" showGridLines="true" showRowColHeaders="true" showZeros="true" rightToLeft="false" tabSelected="false" showOutlineSymbols="true" defaultGridColor="true" view="normal" topLeftCell="C34" colorId="64" zoomScale="100" zoomScaleNormal="100" zoomScalePageLayoutView="100" workbookViewId="0">
      <selection pane="topLeft" activeCell="S77" activeCellId="0" sqref="S77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13.28"/>
    <col collapsed="false" customWidth="true" hidden="false" outlineLevel="0" max="6" min="6" style="0" width="13.14"/>
    <col collapsed="false" customWidth="true" hidden="false" outlineLevel="0" max="9" min="9" style="0" width="19.56"/>
  </cols>
  <sheetData>
    <row r="1" customFormat="false" ht="12.75" hidden="false" customHeight="false" outlineLevel="0" collapsed="false">
      <c r="A1" s="48" t="s">
        <v>0</v>
      </c>
      <c r="B1" s="48" t="s">
        <v>1</v>
      </c>
      <c r="C1" s="48" t="s">
        <v>2</v>
      </c>
      <c r="D1" s="48" t="s">
        <v>3</v>
      </c>
      <c r="E1" s="48" t="s">
        <v>60</v>
      </c>
      <c r="F1" s="48" t="s">
        <v>5</v>
      </c>
      <c r="G1" s="48" t="s">
        <v>6</v>
      </c>
      <c r="H1" s="48" t="s">
        <v>144</v>
      </c>
      <c r="I1" s="48" t="s">
        <v>145</v>
      </c>
      <c r="J1" s="48" t="s">
        <v>146</v>
      </c>
      <c r="K1" s="48" t="s">
        <v>147</v>
      </c>
      <c r="L1" s="48" t="s">
        <v>8</v>
      </c>
      <c r="M1" s="48" t="s">
        <v>148</v>
      </c>
      <c r="N1" s="48" t="s">
        <v>11</v>
      </c>
      <c r="O1" s="48" t="s">
        <v>149</v>
      </c>
      <c r="P1" s="48" t="s">
        <v>12</v>
      </c>
      <c r="Q1" s="48" t="s">
        <v>73</v>
      </c>
    </row>
    <row r="2" customFormat="false" ht="12.75" hidden="false" customHeight="false" outlineLevel="0" collapsed="false">
      <c r="A2" s="49" t="n">
        <v>5</v>
      </c>
      <c r="B2" s="50" t="s">
        <v>14</v>
      </c>
      <c r="C2" s="50" t="s">
        <v>27</v>
      </c>
      <c r="D2" s="50" t="s">
        <v>28</v>
      </c>
      <c r="E2" s="50" t="s">
        <v>150</v>
      </c>
      <c r="F2" s="51" t="n">
        <v>38839</v>
      </c>
      <c r="G2" s="50" t="s">
        <v>151</v>
      </c>
      <c r="H2" s="52" t="n">
        <v>135</v>
      </c>
      <c r="I2" s="50" t="s">
        <v>152</v>
      </c>
      <c r="J2" s="53" t="b">
        <f aca="false">FALSE()</f>
        <v>0</v>
      </c>
      <c r="K2" s="53" t="b">
        <f aca="false">TRUE()</f>
        <v>1</v>
      </c>
      <c r="L2" s="54" t="n">
        <v>4.3</v>
      </c>
      <c r="M2" s="54" t="n">
        <v>4</v>
      </c>
      <c r="N2" s="54" t="n">
        <v>8.3</v>
      </c>
      <c r="O2" s="53" t="b">
        <f aca="false">FALSE()</f>
        <v>0</v>
      </c>
      <c r="P2" s="54" t="n">
        <v>4.15</v>
      </c>
      <c r="Q2" s="53" t="b">
        <f aca="false">TRUE()</f>
        <v>1</v>
      </c>
    </row>
    <row r="3" customFormat="false" ht="12.75" hidden="false" customHeight="false" outlineLevel="0" collapsed="false">
      <c r="A3" s="49" t="n">
        <v>6</v>
      </c>
      <c r="B3" s="50" t="s">
        <v>14</v>
      </c>
      <c r="C3" s="50" t="s">
        <v>15</v>
      </c>
      <c r="D3" s="50" t="s">
        <v>16</v>
      </c>
      <c r="E3" s="50" t="s">
        <v>150</v>
      </c>
      <c r="F3" s="51" t="n">
        <v>38847</v>
      </c>
      <c r="G3" s="50" t="s">
        <v>153</v>
      </c>
      <c r="H3" s="52" t="n">
        <v>123</v>
      </c>
      <c r="I3" s="50" t="s">
        <v>152</v>
      </c>
      <c r="J3" s="53" t="b">
        <f aca="false">FALSE()</f>
        <v>0</v>
      </c>
      <c r="K3" s="53" t="b">
        <f aca="false">TRUE()</f>
        <v>1</v>
      </c>
      <c r="L3" s="54" t="n">
        <v>3.9</v>
      </c>
      <c r="M3" s="54" t="n">
        <v>4.3</v>
      </c>
      <c r="N3" s="54" t="n">
        <v>8.2</v>
      </c>
      <c r="O3" s="53" t="b">
        <f aca="false">FALSE()</f>
        <v>0</v>
      </c>
      <c r="P3" s="54" t="n">
        <v>4.1</v>
      </c>
      <c r="Q3" s="53" t="b">
        <f aca="false">FALSE()</f>
        <v>0</v>
      </c>
    </row>
    <row r="4" customFormat="false" ht="12.75" hidden="false" customHeight="false" outlineLevel="0" collapsed="false">
      <c r="A4" s="49" t="n">
        <v>7</v>
      </c>
      <c r="B4" s="50" t="s">
        <v>14</v>
      </c>
      <c r="C4" s="50" t="s">
        <v>25</v>
      </c>
      <c r="D4" s="50" t="s">
        <v>26</v>
      </c>
      <c r="E4" s="50" t="s">
        <v>129</v>
      </c>
      <c r="F4" s="51" t="n">
        <v>38849</v>
      </c>
      <c r="G4" s="50" t="s">
        <v>151</v>
      </c>
      <c r="H4" s="52" t="n">
        <v>360</v>
      </c>
      <c r="I4" s="50" t="s">
        <v>152</v>
      </c>
      <c r="J4" s="53" t="b">
        <f aca="false">FALSE()</f>
        <v>0</v>
      </c>
      <c r="K4" s="53" t="b">
        <f aca="false">TRUE()</f>
        <v>1</v>
      </c>
      <c r="L4" s="54" t="n">
        <v>4.4</v>
      </c>
      <c r="M4" s="54" t="n">
        <v>4.5</v>
      </c>
      <c r="N4" s="54" t="n">
        <v>8.9</v>
      </c>
      <c r="O4" s="53" t="b">
        <f aca="false">FALSE()</f>
        <v>0</v>
      </c>
      <c r="P4" s="54" t="n">
        <v>4.45</v>
      </c>
      <c r="Q4" s="53" t="b">
        <f aca="false">TRUE()</f>
        <v>1</v>
      </c>
    </row>
    <row r="5" customFormat="false" ht="12.75" hidden="false" customHeight="false" outlineLevel="0" collapsed="false">
      <c r="A5" s="49" t="n">
        <v>2</v>
      </c>
      <c r="B5" s="50" t="s">
        <v>14</v>
      </c>
      <c r="C5" s="50" t="s">
        <v>15</v>
      </c>
      <c r="D5" s="50" t="s">
        <v>16</v>
      </c>
      <c r="E5" s="50" t="s">
        <v>150</v>
      </c>
      <c r="F5" s="51" t="n">
        <v>38854</v>
      </c>
      <c r="G5" s="50" t="s">
        <v>151</v>
      </c>
      <c r="H5" s="52" t="n">
        <v>120</v>
      </c>
      <c r="I5" s="50" t="s">
        <v>154</v>
      </c>
      <c r="J5" s="53" t="b">
        <f aca="false">TRUE()</f>
        <v>1</v>
      </c>
      <c r="K5" s="53" t="b">
        <f aca="false">TRUE()</f>
        <v>1</v>
      </c>
      <c r="L5" s="54" t="n">
        <v>4.1</v>
      </c>
      <c r="M5" s="54" t="n">
        <v>4</v>
      </c>
      <c r="N5" s="54" t="n">
        <v>8.1</v>
      </c>
      <c r="O5" s="53" t="b">
        <f aca="false">FALSE()</f>
        <v>0</v>
      </c>
      <c r="P5" s="54" t="n">
        <v>4.05</v>
      </c>
      <c r="Q5" s="53" t="b">
        <f aca="false">TRUE()</f>
        <v>1</v>
      </c>
    </row>
    <row r="6" customFormat="false" ht="12.75" hidden="false" customHeight="false" outlineLevel="0" collapsed="false">
      <c r="A6" s="49" t="n">
        <v>3</v>
      </c>
      <c r="B6" s="50" t="s">
        <v>14</v>
      </c>
      <c r="C6" s="50" t="s">
        <v>25</v>
      </c>
      <c r="D6" s="50" t="s">
        <v>26</v>
      </c>
      <c r="E6" s="50" t="s">
        <v>59</v>
      </c>
      <c r="F6" s="51" t="n">
        <v>38856</v>
      </c>
      <c r="G6" s="50" t="s">
        <v>151</v>
      </c>
      <c r="H6" s="52" t="n">
        <v>151</v>
      </c>
      <c r="I6" s="50" t="s">
        <v>154</v>
      </c>
      <c r="J6" s="53" t="b">
        <f aca="false">TRUE()</f>
        <v>1</v>
      </c>
      <c r="K6" s="53" t="b">
        <f aca="false">TRUE()</f>
        <v>1</v>
      </c>
      <c r="L6" s="54" t="n">
        <v>3.1</v>
      </c>
      <c r="M6" s="54" t="n">
        <v>3.2</v>
      </c>
      <c r="N6" s="54" t="n">
        <v>6.3</v>
      </c>
      <c r="O6" s="53" t="b">
        <f aca="false">FALSE()</f>
        <v>0</v>
      </c>
      <c r="P6" s="54" t="n">
        <v>3.15</v>
      </c>
      <c r="Q6" s="53" t="b">
        <f aca="false">TRUE()</f>
        <v>1</v>
      </c>
    </row>
    <row r="7" customFormat="false" ht="12.75" hidden="false" customHeight="false" outlineLevel="0" collapsed="false">
      <c r="A7" s="49" t="n">
        <v>8</v>
      </c>
      <c r="B7" s="50" t="s">
        <v>14</v>
      </c>
      <c r="C7" s="50" t="s">
        <v>15</v>
      </c>
      <c r="D7" s="50" t="s">
        <v>77</v>
      </c>
      <c r="E7" s="50" t="s">
        <v>150</v>
      </c>
      <c r="F7" s="51" t="n">
        <v>38859</v>
      </c>
      <c r="G7" s="50" t="s">
        <v>129</v>
      </c>
      <c r="H7" s="52" t="n">
        <v>125</v>
      </c>
      <c r="I7" s="50" t="s">
        <v>152</v>
      </c>
      <c r="J7" s="53" t="b">
        <f aca="false">FALSE()</f>
        <v>0</v>
      </c>
      <c r="K7" s="53" t="b">
        <f aca="false">TRUE()</f>
        <v>1</v>
      </c>
      <c r="L7" s="54" t="n">
        <v>3</v>
      </c>
      <c r="M7" s="54" t="n">
        <v>3</v>
      </c>
      <c r="N7" s="54" t="n">
        <v>6</v>
      </c>
      <c r="O7" s="53" t="b">
        <f aca="false">FALSE()</f>
        <v>0</v>
      </c>
      <c r="P7" s="54" t="n">
        <v>3</v>
      </c>
      <c r="Q7" s="53" t="b">
        <f aca="false">TRUE()</f>
        <v>1</v>
      </c>
    </row>
    <row r="8" customFormat="false" ht="12.75" hidden="false" customHeight="false" outlineLevel="0" collapsed="false">
      <c r="A8" s="49" t="n">
        <v>9</v>
      </c>
      <c r="B8" s="50" t="s">
        <v>14</v>
      </c>
      <c r="C8" s="50" t="s">
        <v>37</v>
      </c>
      <c r="D8" s="50" t="s">
        <v>130</v>
      </c>
      <c r="E8" s="50" t="s">
        <v>155</v>
      </c>
      <c r="F8" s="51" t="n">
        <v>38867</v>
      </c>
      <c r="G8" s="50" t="s">
        <v>129</v>
      </c>
      <c r="H8" s="52" t="n">
        <v>120</v>
      </c>
      <c r="I8" s="50" t="s">
        <v>152</v>
      </c>
      <c r="J8" s="53" t="b">
        <f aca="false">FALSE()</f>
        <v>0</v>
      </c>
      <c r="K8" s="53" t="b">
        <f aca="false">TRUE()</f>
        <v>1</v>
      </c>
      <c r="L8" s="54" t="n">
        <v>4</v>
      </c>
      <c r="M8" s="54" t="n">
        <v>4</v>
      </c>
      <c r="N8" s="54" t="n">
        <v>8</v>
      </c>
      <c r="O8" s="53" t="b">
        <f aca="false">FALSE()</f>
        <v>0</v>
      </c>
      <c r="P8" s="54" t="n">
        <v>4</v>
      </c>
      <c r="Q8" s="53" t="b">
        <f aca="false">TRUE()</f>
        <v>1</v>
      </c>
    </row>
    <row r="9" customFormat="false" ht="12.75" hidden="false" customHeight="false" outlineLevel="0" collapsed="false">
      <c r="A9" s="49" t="n">
        <v>4</v>
      </c>
      <c r="B9" s="50" t="s">
        <v>14</v>
      </c>
      <c r="C9" s="50" t="s">
        <v>37</v>
      </c>
      <c r="D9" s="50" t="s">
        <v>40</v>
      </c>
      <c r="E9" s="50" t="s">
        <v>155</v>
      </c>
      <c r="F9" s="51" t="n">
        <v>38868</v>
      </c>
      <c r="G9" s="50" t="s">
        <v>129</v>
      </c>
      <c r="H9" s="52" t="n">
        <v>130</v>
      </c>
      <c r="I9" s="50" t="s">
        <v>154</v>
      </c>
      <c r="J9" s="53" t="b">
        <f aca="false">TRUE()</f>
        <v>1</v>
      </c>
      <c r="K9" s="53" t="b">
        <f aca="false">TRUE()</f>
        <v>1</v>
      </c>
      <c r="L9" s="54" t="n">
        <v>4</v>
      </c>
      <c r="M9" s="54" t="n">
        <v>3</v>
      </c>
      <c r="N9" s="54" t="n">
        <v>7</v>
      </c>
      <c r="O9" s="53" t="b">
        <f aca="false">FALSE()</f>
        <v>0</v>
      </c>
      <c r="P9" s="54" t="n">
        <v>3.5</v>
      </c>
      <c r="Q9" s="53" t="b">
        <f aca="false">TRUE()</f>
        <v>1</v>
      </c>
    </row>
    <row r="10" customFormat="false" ht="12.75" hidden="false" customHeight="false" outlineLevel="0" collapsed="false">
      <c r="A10" s="49" t="n">
        <v>18</v>
      </c>
      <c r="B10" s="50" t="s">
        <v>14</v>
      </c>
      <c r="C10" s="50" t="s">
        <v>25</v>
      </c>
      <c r="D10" s="50" t="s">
        <v>26</v>
      </c>
      <c r="E10" s="50" t="s">
        <v>150</v>
      </c>
      <c r="F10" s="51" t="n">
        <v>38870</v>
      </c>
      <c r="G10" s="50" t="s">
        <v>129</v>
      </c>
      <c r="H10" s="52" t="n">
        <v>128</v>
      </c>
      <c r="I10" s="50" t="s">
        <v>154</v>
      </c>
      <c r="J10" s="53" t="b">
        <f aca="false">TRUE()</f>
        <v>1</v>
      </c>
      <c r="K10" s="53" t="b">
        <f aca="false">TRUE()</f>
        <v>1</v>
      </c>
      <c r="L10" s="54" t="n">
        <v>3.6</v>
      </c>
      <c r="M10" s="54" t="n">
        <v>3.5</v>
      </c>
      <c r="N10" s="54" t="n">
        <v>7.1</v>
      </c>
      <c r="O10" s="53" t="b">
        <f aca="false">FALSE()</f>
        <v>0</v>
      </c>
      <c r="P10" s="54" t="n">
        <v>3.5</v>
      </c>
      <c r="Q10" s="53" t="b">
        <f aca="false">TRUE()</f>
        <v>1</v>
      </c>
    </row>
    <row r="11" customFormat="false" ht="12.75" hidden="false" customHeight="false" outlineLevel="0" collapsed="false">
      <c r="A11" s="49" t="n">
        <v>19</v>
      </c>
      <c r="B11" s="50" t="s">
        <v>14</v>
      </c>
      <c r="C11" s="50" t="s">
        <v>15</v>
      </c>
      <c r="D11" s="50" t="s">
        <v>98</v>
      </c>
      <c r="E11" s="50" t="s">
        <v>137</v>
      </c>
      <c r="F11" s="51" t="n">
        <v>38880</v>
      </c>
      <c r="G11" s="50" t="s">
        <v>153</v>
      </c>
      <c r="H11" s="52" t="n">
        <v>125</v>
      </c>
      <c r="I11" s="50" t="s">
        <v>154</v>
      </c>
      <c r="J11" s="53" t="b">
        <f aca="false">TRUE()</f>
        <v>1</v>
      </c>
      <c r="K11" s="53" t="b">
        <f aca="false">TRUE()</f>
        <v>1</v>
      </c>
      <c r="L11" s="54" t="n">
        <v>3.6</v>
      </c>
      <c r="M11" s="54" t="n">
        <v>4</v>
      </c>
      <c r="N11" s="54" t="n">
        <v>7.6</v>
      </c>
      <c r="O11" s="53" t="b">
        <f aca="false">FALSE()</f>
        <v>0</v>
      </c>
      <c r="P11" s="54" t="n">
        <v>3.8</v>
      </c>
      <c r="Q11" s="53" t="b">
        <f aca="false">TRUE()</f>
        <v>1</v>
      </c>
    </row>
    <row r="12" customFormat="false" ht="12.75" hidden="false" customHeight="false" outlineLevel="0" collapsed="false">
      <c r="A12" s="49" t="n">
        <v>11</v>
      </c>
      <c r="B12" s="50" t="s">
        <v>14</v>
      </c>
      <c r="C12" s="50" t="s">
        <v>27</v>
      </c>
      <c r="D12" s="50" t="s">
        <v>46</v>
      </c>
      <c r="E12" s="50" t="s">
        <v>59</v>
      </c>
      <c r="F12" s="51" t="n">
        <v>38881</v>
      </c>
      <c r="G12" s="50" t="s">
        <v>153</v>
      </c>
      <c r="H12" s="52" t="n">
        <v>145</v>
      </c>
      <c r="I12" s="50" t="s">
        <v>152</v>
      </c>
      <c r="J12" s="53" t="b">
        <f aca="false">FALSE()</f>
        <v>0</v>
      </c>
      <c r="K12" s="53" t="b">
        <f aca="false">TRUE()</f>
        <v>1</v>
      </c>
      <c r="L12" s="54" t="n">
        <v>3.1</v>
      </c>
      <c r="M12" s="54" t="n">
        <v>3.5</v>
      </c>
      <c r="N12" s="54" t="n">
        <v>6.6</v>
      </c>
      <c r="O12" s="53" t="b">
        <f aca="false">FALSE()</f>
        <v>0</v>
      </c>
      <c r="P12" s="54" t="n">
        <v>3.3</v>
      </c>
      <c r="Q12" s="53" t="b">
        <f aca="false">TRUE()</f>
        <v>1</v>
      </c>
    </row>
    <row r="13" customFormat="false" ht="12.75" hidden="false" customHeight="false" outlineLevel="0" collapsed="false">
      <c r="A13" s="49" t="n">
        <v>20</v>
      </c>
      <c r="B13" s="50" t="s">
        <v>14</v>
      </c>
      <c r="C13" s="50" t="s">
        <v>25</v>
      </c>
      <c r="D13" s="50" t="s">
        <v>26</v>
      </c>
      <c r="E13" s="50" t="s">
        <v>129</v>
      </c>
      <c r="F13" s="51" t="n">
        <v>38884</v>
      </c>
      <c r="G13" s="50" t="s">
        <v>151</v>
      </c>
      <c r="H13" s="52" t="n">
        <v>135</v>
      </c>
      <c r="I13" s="50" t="s">
        <v>154</v>
      </c>
      <c r="J13" s="53" t="b">
        <f aca="false">TRUE()</f>
        <v>1</v>
      </c>
      <c r="K13" s="53" t="b">
        <f aca="false">TRUE()</f>
        <v>1</v>
      </c>
      <c r="L13" s="54" t="n">
        <v>4.2</v>
      </c>
      <c r="M13" s="54" t="n">
        <v>4.3</v>
      </c>
      <c r="N13" s="54" t="n">
        <v>8.5</v>
      </c>
      <c r="O13" s="53" t="b">
        <f aca="false">FALSE()</f>
        <v>0</v>
      </c>
      <c r="P13" s="54" t="n">
        <v>4.3</v>
      </c>
      <c r="Q13" s="53" t="b">
        <f aca="false">TRUE()</f>
        <v>1</v>
      </c>
    </row>
    <row r="14" customFormat="false" ht="12.75" hidden="false" customHeight="false" outlineLevel="0" collapsed="false">
      <c r="A14" s="49" t="n">
        <v>12</v>
      </c>
      <c r="B14" s="50" t="s">
        <v>14</v>
      </c>
      <c r="C14" s="50" t="s">
        <v>15</v>
      </c>
      <c r="D14" s="50" t="s">
        <v>98</v>
      </c>
      <c r="E14" s="50" t="s">
        <v>153</v>
      </c>
      <c r="F14" s="51" t="n">
        <v>38887</v>
      </c>
      <c r="G14" s="50" t="s">
        <v>151</v>
      </c>
      <c r="H14" s="52" t="n">
        <v>127</v>
      </c>
      <c r="I14" s="50" t="s">
        <v>152</v>
      </c>
      <c r="J14" s="53" t="b">
        <f aca="false">FALSE()</f>
        <v>0</v>
      </c>
      <c r="K14" s="53" t="b">
        <f aca="false">TRUE()</f>
        <v>1</v>
      </c>
      <c r="L14" s="54" t="n">
        <v>4.3</v>
      </c>
      <c r="M14" s="54" t="n">
        <v>4.5</v>
      </c>
      <c r="N14" s="54" t="n">
        <v>8.8</v>
      </c>
      <c r="O14" s="53" t="b">
        <f aca="false">FALSE()</f>
        <v>0</v>
      </c>
      <c r="P14" s="54" t="n">
        <v>4.4</v>
      </c>
      <c r="Q14" s="53" t="b">
        <f aca="false">TRUE()</f>
        <v>1</v>
      </c>
    </row>
    <row r="15" customFormat="false" ht="12.75" hidden="false" customHeight="false" outlineLevel="0" collapsed="false">
      <c r="A15" s="49" t="n">
        <v>14</v>
      </c>
      <c r="B15" s="50" t="s">
        <v>14</v>
      </c>
      <c r="C15" s="50" t="s">
        <v>37</v>
      </c>
      <c r="D15" s="50" t="s">
        <v>39</v>
      </c>
      <c r="E15" s="50" t="s">
        <v>155</v>
      </c>
      <c r="F15" s="51" t="n">
        <v>38887</v>
      </c>
      <c r="G15" s="50" t="s">
        <v>129</v>
      </c>
      <c r="H15" s="52" t="n">
        <v>125</v>
      </c>
      <c r="I15" s="50" t="s">
        <v>152</v>
      </c>
      <c r="J15" s="53" t="b">
        <f aca="false">FALSE()</f>
        <v>0</v>
      </c>
      <c r="K15" s="53" t="b">
        <f aca="false">TRUE()</f>
        <v>1</v>
      </c>
      <c r="L15" s="54" t="n">
        <v>3.8</v>
      </c>
      <c r="M15" s="54" t="n">
        <v>3.3</v>
      </c>
      <c r="N15" s="54" t="n">
        <v>7.1</v>
      </c>
      <c r="O15" s="53" t="b">
        <f aca="false">FALSE()</f>
        <v>0</v>
      </c>
      <c r="P15" s="54" t="n">
        <v>3.55</v>
      </c>
      <c r="Q15" s="53" t="b">
        <f aca="false">TRUE()</f>
        <v>1</v>
      </c>
    </row>
    <row r="16" customFormat="false" ht="12.75" hidden="false" customHeight="false" outlineLevel="0" collapsed="false">
      <c r="A16" s="49" t="n">
        <v>13</v>
      </c>
      <c r="B16" s="50" t="s">
        <v>14</v>
      </c>
      <c r="C16" s="50" t="s">
        <v>25</v>
      </c>
      <c r="D16" s="50" t="s">
        <v>33</v>
      </c>
      <c r="E16" s="50" t="s">
        <v>155</v>
      </c>
      <c r="F16" s="51" t="n">
        <v>38887</v>
      </c>
      <c r="G16" s="50" t="s">
        <v>129</v>
      </c>
      <c r="H16" s="52" t="n">
        <v>122</v>
      </c>
      <c r="I16" s="50" t="s">
        <v>152</v>
      </c>
      <c r="J16" s="53" t="b">
        <f aca="false">FALSE()</f>
        <v>0</v>
      </c>
      <c r="K16" s="53" t="b">
        <f aca="false">TRUE()</f>
        <v>1</v>
      </c>
      <c r="L16" s="54" t="n">
        <v>3.6</v>
      </c>
      <c r="M16" s="54" t="n">
        <v>4</v>
      </c>
      <c r="N16" s="54" t="n">
        <v>7.6</v>
      </c>
      <c r="O16" s="53" t="b">
        <f aca="false">FALSE()</f>
        <v>0</v>
      </c>
      <c r="P16" s="54" t="n">
        <v>3.8</v>
      </c>
      <c r="Q16" s="53" t="b">
        <f aca="false">TRUE()</f>
        <v>1</v>
      </c>
    </row>
    <row r="17" customFormat="false" ht="12.75" hidden="false" customHeight="false" outlineLevel="0" collapsed="false">
      <c r="A17" s="49" t="n">
        <v>21</v>
      </c>
      <c r="B17" s="50" t="s">
        <v>14</v>
      </c>
      <c r="C17" s="50" t="s">
        <v>27</v>
      </c>
      <c r="D17" s="50" t="s">
        <v>28</v>
      </c>
      <c r="E17" s="50" t="s">
        <v>137</v>
      </c>
      <c r="F17" s="51" t="n">
        <v>38888</v>
      </c>
      <c r="G17" s="50" t="s">
        <v>151</v>
      </c>
      <c r="H17" s="52" t="n">
        <v>140</v>
      </c>
      <c r="I17" s="50" t="s">
        <v>154</v>
      </c>
      <c r="J17" s="53" t="b">
        <f aca="false">TRUE()</f>
        <v>1</v>
      </c>
      <c r="K17" s="53" t="b">
        <f aca="false">TRUE()</f>
        <v>1</v>
      </c>
      <c r="L17" s="54" t="n">
        <v>3.7</v>
      </c>
      <c r="M17" s="54" t="n">
        <v>3.8</v>
      </c>
      <c r="N17" s="54" t="n">
        <v>7.5</v>
      </c>
      <c r="O17" s="53" t="b">
        <f aca="false">FALSE()</f>
        <v>0</v>
      </c>
      <c r="P17" s="54" t="n">
        <v>3.8</v>
      </c>
      <c r="Q17" s="53" t="b">
        <f aca="false">TRUE()</f>
        <v>1</v>
      </c>
    </row>
    <row r="18" customFormat="false" ht="12.75" hidden="false" customHeight="false" outlineLevel="0" collapsed="false">
      <c r="A18" s="49" t="n">
        <v>15</v>
      </c>
      <c r="B18" s="50" t="s">
        <v>14</v>
      </c>
      <c r="C18" s="50" t="s">
        <v>37</v>
      </c>
      <c r="D18" s="50" t="s">
        <v>35</v>
      </c>
      <c r="E18" s="50" t="s">
        <v>155</v>
      </c>
      <c r="F18" s="51" t="n">
        <v>38888</v>
      </c>
      <c r="G18" s="50" t="s">
        <v>151</v>
      </c>
      <c r="H18" s="52" t="n">
        <v>150</v>
      </c>
      <c r="I18" s="50" t="s">
        <v>152</v>
      </c>
      <c r="J18" s="53" t="b">
        <f aca="false">FALSE()</f>
        <v>0</v>
      </c>
      <c r="K18" s="53" t="b">
        <f aca="false">TRUE()</f>
        <v>1</v>
      </c>
      <c r="L18" s="54" t="n">
        <v>3.8</v>
      </c>
      <c r="M18" s="54" t="n">
        <v>3.8</v>
      </c>
      <c r="N18" s="54" t="n">
        <v>7.6</v>
      </c>
      <c r="O18" s="53" t="b">
        <f aca="false">FALSE()</f>
        <v>0</v>
      </c>
      <c r="P18" s="54" t="n">
        <v>3.8</v>
      </c>
      <c r="Q18" s="53" t="b">
        <f aca="false">TRUE()</f>
        <v>1</v>
      </c>
    </row>
    <row r="19" customFormat="false" ht="12.75" hidden="false" customHeight="false" outlineLevel="0" collapsed="false">
      <c r="A19" s="49" t="n">
        <v>22</v>
      </c>
      <c r="B19" s="50" t="s">
        <v>14</v>
      </c>
      <c r="C19" s="50" t="s">
        <v>15</v>
      </c>
      <c r="D19" s="50" t="s">
        <v>45</v>
      </c>
      <c r="E19" s="50" t="s">
        <v>59</v>
      </c>
      <c r="F19" s="51" t="n">
        <v>38890</v>
      </c>
      <c r="G19" s="50" t="s">
        <v>153</v>
      </c>
      <c r="H19" s="52" t="n">
        <v>135</v>
      </c>
      <c r="I19" s="50" t="s">
        <v>154</v>
      </c>
      <c r="J19" s="53" t="b">
        <f aca="false">TRUE()</f>
        <v>1</v>
      </c>
      <c r="K19" s="53" t="b">
        <f aca="false">TRUE()</f>
        <v>1</v>
      </c>
      <c r="L19" s="54" t="n">
        <v>3.4</v>
      </c>
      <c r="M19" s="54" t="n">
        <v>3.3</v>
      </c>
      <c r="N19" s="54" t="n">
        <v>6.7</v>
      </c>
      <c r="O19" s="53" t="b">
        <f aca="false">FALSE()</f>
        <v>0</v>
      </c>
      <c r="P19" s="54" t="n">
        <v>3.4</v>
      </c>
      <c r="Q19" s="53" t="b">
        <f aca="false">TRUE()</f>
        <v>1</v>
      </c>
    </row>
    <row r="20" customFormat="false" ht="12.75" hidden="false" customHeight="false" outlineLevel="0" collapsed="false">
      <c r="A20" s="49" t="n">
        <v>23</v>
      </c>
      <c r="B20" s="50" t="s">
        <v>14</v>
      </c>
      <c r="C20" s="50" t="s">
        <v>15</v>
      </c>
      <c r="D20" s="50" t="s">
        <v>80</v>
      </c>
      <c r="E20" s="50" t="s">
        <v>137</v>
      </c>
      <c r="F20" s="51" t="n">
        <v>38890</v>
      </c>
      <c r="G20" s="50" t="s">
        <v>153</v>
      </c>
      <c r="H20" s="52" t="n">
        <v>128</v>
      </c>
      <c r="I20" s="50" t="s">
        <v>154</v>
      </c>
      <c r="J20" s="53" t="b">
        <f aca="false">TRUE()</f>
        <v>1</v>
      </c>
      <c r="K20" s="53" t="b">
        <f aca="false">TRUE()</f>
        <v>1</v>
      </c>
      <c r="L20" s="54" t="n">
        <v>3.7</v>
      </c>
      <c r="M20" s="54" t="n">
        <v>4</v>
      </c>
      <c r="N20" s="54" t="n">
        <v>7.7</v>
      </c>
      <c r="O20" s="53" t="b">
        <f aca="false">FALSE()</f>
        <v>0</v>
      </c>
      <c r="P20" s="54" t="n">
        <v>3.9</v>
      </c>
      <c r="Q20" s="53" t="b">
        <f aca="false">TRUE()</f>
        <v>1</v>
      </c>
    </row>
    <row r="21" customFormat="false" ht="12.75" hidden="false" customHeight="false" outlineLevel="0" collapsed="false">
      <c r="A21" s="49" t="n">
        <v>24</v>
      </c>
      <c r="B21" s="50" t="s">
        <v>14</v>
      </c>
      <c r="C21" s="50" t="s">
        <v>25</v>
      </c>
      <c r="D21" s="50" t="s">
        <v>30</v>
      </c>
      <c r="E21" s="50" t="s">
        <v>150</v>
      </c>
      <c r="F21" s="51" t="n">
        <v>38890</v>
      </c>
      <c r="G21" s="50" t="s">
        <v>129</v>
      </c>
      <c r="H21" s="52" t="n">
        <v>132</v>
      </c>
      <c r="I21" s="50" t="s">
        <v>154</v>
      </c>
      <c r="J21" s="53" t="b">
        <f aca="false">TRUE()</f>
        <v>1</v>
      </c>
      <c r="K21" s="53" t="b">
        <f aca="false">TRUE()</f>
        <v>1</v>
      </c>
      <c r="L21" s="54" t="n">
        <v>3.9</v>
      </c>
      <c r="M21" s="54" t="n">
        <v>3.5</v>
      </c>
      <c r="N21" s="54" t="n">
        <v>7.4</v>
      </c>
      <c r="O21" s="53" t="b">
        <f aca="false">FALSE()</f>
        <v>0</v>
      </c>
      <c r="P21" s="54" t="n">
        <v>3.7</v>
      </c>
      <c r="Q21" s="53" t="b">
        <f aca="false">TRUE()</f>
        <v>1</v>
      </c>
    </row>
    <row r="22" customFormat="false" ht="12.75" hidden="false" customHeight="false" outlineLevel="0" collapsed="false">
      <c r="A22" s="49" t="n">
        <v>25</v>
      </c>
      <c r="B22" s="50" t="s">
        <v>14</v>
      </c>
      <c r="C22" s="50" t="s">
        <v>25</v>
      </c>
      <c r="D22" s="50" t="s">
        <v>26</v>
      </c>
      <c r="E22" s="50" t="s">
        <v>150</v>
      </c>
      <c r="F22" s="51" t="n">
        <v>38891</v>
      </c>
      <c r="G22" s="50" t="s">
        <v>151</v>
      </c>
      <c r="H22" s="52" t="n">
        <v>130</v>
      </c>
      <c r="I22" s="50" t="s">
        <v>154</v>
      </c>
      <c r="J22" s="53" t="b">
        <f aca="false">TRUE()</f>
        <v>1</v>
      </c>
      <c r="K22" s="53" t="b">
        <f aca="false">TRUE()</f>
        <v>1</v>
      </c>
      <c r="L22" s="54" t="n">
        <v>3.5</v>
      </c>
      <c r="M22" s="54" t="n">
        <v>3.8</v>
      </c>
      <c r="N22" s="54" t="n">
        <v>7.3</v>
      </c>
      <c r="O22" s="53" t="b">
        <f aca="false">FALSE()</f>
        <v>0</v>
      </c>
      <c r="P22" s="54" t="n">
        <v>3.7</v>
      </c>
      <c r="Q22" s="53" t="b">
        <f aca="false">TRUE()</f>
        <v>1</v>
      </c>
    </row>
    <row r="23" customFormat="false" ht="12.75" hidden="false" customHeight="false" outlineLevel="0" collapsed="false">
      <c r="A23" s="49" t="n">
        <v>26</v>
      </c>
      <c r="B23" s="50" t="s">
        <v>14</v>
      </c>
      <c r="C23" s="50" t="s">
        <v>25</v>
      </c>
      <c r="D23" s="50" t="s">
        <v>26</v>
      </c>
      <c r="E23" s="50" t="s">
        <v>155</v>
      </c>
      <c r="F23" s="51" t="n">
        <v>38891</v>
      </c>
      <c r="G23" s="50" t="s">
        <v>129</v>
      </c>
      <c r="H23" s="52" t="n">
        <v>146</v>
      </c>
      <c r="I23" s="50" t="s">
        <v>154</v>
      </c>
      <c r="J23" s="53" t="b">
        <f aca="false">TRUE()</f>
        <v>1</v>
      </c>
      <c r="K23" s="53" t="b">
        <f aca="false">TRUE()</f>
        <v>1</v>
      </c>
      <c r="L23" s="54" t="n">
        <v>3.9</v>
      </c>
      <c r="M23" s="54" t="n">
        <v>4</v>
      </c>
      <c r="N23" s="54" t="n">
        <v>7.9</v>
      </c>
      <c r="O23" s="53" t="b">
        <f aca="false">FALSE()</f>
        <v>0</v>
      </c>
      <c r="P23" s="54" t="n">
        <v>3.9</v>
      </c>
      <c r="Q23" s="53" t="b">
        <f aca="false">TRUE()</f>
        <v>1</v>
      </c>
    </row>
    <row r="24" customFormat="false" ht="12.75" hidden="false" customHeight="false" outlineLevel="0" collapsed="false">
      <c r="A24" s="49" t="n">
        <v>28</v>
      </c>
      <c r="B24" s="50" t="s">
        <v>14</v>
      </c>
      <c r="C24" s="50" t="s">
        <v>27</v>
      </c>
      <c r="D24" s="50" t="s">
        <v>28</v>
      </c>
      <c r="E24" s="50" t="s">
        <v>137</v>
      </c>
      <c r="F24" s="51" t="n">
        <v>38895</v>
      </c>
      <c r="G24" s="50" t="s">
        <v>153</v>
      </c>
      <c r="H24" s="52" t="n">
        <v>125</v>
      </c>
      <c r="I24" s="50" t="s">
        <v>152</v>
      </c>
      <c r="J24" s="53" t="b">
        <f aca="false">FALSE()</f>
        <v>0</v>
      </c>
      <c r="K24" s="53" t="b">
        <f aca="false">TRUE()</f>
        <v>1</v>
      </c>
      <c r="L24" s="54" t="n">
        <v>4</v>
      </c>
      <c r="M24" s="54" t="n">
        <v>4</v>
      </c>
      <c r="N24" s="54" t="n">
        <v>8</v>
      </c>
      <c r="O24" s="53" t="b">
        <f aca="false">FALSE()</f>
        <v>0</v>
      </c>
      <c r="P24" s="54" t="n">
        <v>4</v>
      </c>
      <c r="Q24" s="53" t="b">
        <f aca="false">TRUE()</f>
        <v>1</v>
      </c>
    </row>
    <row r="25" customFormat="false" ht="12.75" hidden="false" customHeight="false" outlineLevel="0" collapsed="false">
      <c r="A25" s="49" t="n">
        <v>16</v>
      </c>
      <c r="B25" s="50" t="s">
        <v>14</v>
      </c>
      <c r="C25" s="50" t="s">
        <v>27</v>
      </c>
      <c r="D25" s="50" t="s">
        <v>28</v>
      </c>
      <c r="E25" s="50" t="s">
        <v>137</v>
      </c>
      <c r="F25" s="51" t="n">
        <v>38895</v>
      </c>
      <c r="G25" s="50" t="s">
        <v>153</v>
      </c>
      <c r="H25" s="52" t="n">
        <v>125</v>
      </c>
      <c r="I25" s="50" t="s">
        <v>152</v>
      </c>
      <c r="J25" s="53" t="b">
        <f aca="false">FALSE()</f>
        <v>0</v>
      </c>
      <c r="K25" s="53" t="b">
        <f aca="false">TRUE()</f>
        <v>1</v>
      </c>
      <c r="L25" s="54" t="n">
        <v>4</v>
      </c>
      <c r="M25" s="54" t="n">
        <v>4</v>
      </c>
      <c r="N25" s="54" t="n">
        <v>8</v>
      </c>
      <c r="O25" s="53" t="b">
        <f aca="false">FALSE()</f>
        <v>0</v>
      </c>
      <c r="P25" s="54" t="n">
        <v>4</v>
      </c>
      <c r="Q25" s="53" t="b">
        <f aca="false">TRUE()</f>
        <v>1</v>
      </c>
    </row>
    <row r="26" customFormat="false" ht="12.75" hidden="false" customHeight="false" outlineLevel="0" collapsed="false">
      <c r="A26" s="49" t="n">
        <v>35</v>
      </c>
      <c r="B26" s="50" t="s">
        <v>14</v>
      </c>
      <c r="C26" s="50" t="s">
        <v>15</v>
      </c>
      <c r="D26" s="50" t="s">
        <v>98</v>
      </c>
      <c r="E26" s="50" t="s">
        <v>59</v>
      </c>
      <c r="F26" s="51" t="n">
        <v>38901</v>
      </c>
      <c r="G26" s="50" t="s">
        <v>153</v>
      </c>
      <c r="H26" s="52" t="n">
        <v>132</v>
      </c>
      <c r="I26" s="50" t="s">
        <v>152</v>
      </c>
      <c r="J26" s="53" t="b">
        <f aca="false">FALSE()</f>
        <v>0</v>
      </c>
      <c r="K26" s="53" t="b">
        <f aca="false">TRUE()</f>
        <v>1</v>
      </c>
      <c r="L26" s="54" t="n">
        <v>3</v>
      </c>
      <c r="M26" s="54" t="n">
        <v>3.3</v>
      </c>
      <c r="N26" s="54" t="n">
        <v>6.3</v>
      </c>
      <c r="O26" s="53" t="b">
        <f aca="false">FALSE()</f>
        <v>0</v>
      </c>
      <c r="P26" s="54" t="n">
        <v>3.2</v>
      </c>
      <c r="Q26" s="53" t="b">
        <f aca="false">TRUE()</f>
        <v>1</v>
      </c>
    </row>
    <row r="27" customFormat="false" ht="12.75" hidden="false" customHeight="false" outlineLevel="0" collapsed="false">
      <c r="A27" s="49" t="n">
        <v>29</v>
      </c>
      <c r="B27" s="50" t="s">
        <v>14</v>
      </c>
      <c r="C27" s="50" t="s">
        <v>27</v>
      </c>
      <c r="D27" s="50" t="s">
        <v>28</v>
      </c>
      <c r="E27" s="50" t="s">
        <v>59</v>
      </c>
      <c r="F27" s="51" t="n">
        <v>38902</v>
      </c>
      <c r="G27" s="50" t="s">
        <v>153</v>
      </c>
      <c r="H27" s="52" t="n">
        <v>140</v>
      </c>
      <c r="I27" s="50" t="s">
        <v>152</v>
      </c>
      <c r="J27" s="53" t="b">
        <f aca="false">FALSE()</f>
        <v>0</v>
      </c>
      <c r="K27" s="53" t="b">
        <f aca="false">TRUE()</f>
        <v>1</v>
      </c>
      <c r="L27" s="54" t="n">
        <v>3.9</v>
      </c>
      <c r="M27" s="54" t="n">
        <v>3.3</v>
      </c>
      <c r="N27" s="54" t="n">
        <v>7.2</v>
      </c>
      <c r="O27" s="53" t="b">
        <f aca="false">FALSE()</f>
        <v>0</v>
      </c>
      <c r="P27" s="54" t="n">
        <v>3.6</v>
      </c>
      <c r="Q27" s="53" t="b">
        <f aca="false">TRUE()</f>
        <v>1</v>
      </c>
    </row>
    <row r="28" customFormat="false" ht="12.75" hidden="false" customHeight="false" outlineLevel="0" collapsed="false">
      <c r="A28" s="49" t="n">
        <v>30</v>
      </c>
      <c r="B28" s="50" t="s">
        <v>14</v>
      </c>
      <c r="C28" s="50" t="s">
        <v>27</v>
      </c>
      <c r="D28" s="50" t="s">
        <v>28</v>
      </c>
      <c r="E28" s="50" t="s">
        <v>137</v>
      </c>
      <c r="F28" s="51" t="n">
        <v>38909</v>
      </c>
      <c r="G28" s="50" t="s">
        <v>153</v>
      </c>
      <c r="H28" s="52" t="n">
        <v>137</v>
      </c>
      <c r="I28" s="50" t="s">
        <v>152</v>
      </c>
      <c r="J28" s="53" t="b">
        <f aca="false">FALSE()</f>
        <v>0</v>
      </c>
      <c r="K28" s="53" t="b">
        <f aca="false">TRUE()</f>
        <v>1</v>
      </c>
      <c r="L28" s="54" t="n">
        <v>3.5</v>
      </c>
      <c r="M28" s="54" t="n">
        <v>3.5</v>
      </c>
      <c r="N28" s="54" t="n">
        <v>7</v>
      </c>
      <c r="O28" s="53" t="b">
        <f aca="false">FALSE()</f>
        <v>0</v>
      </c>
      <c r="P28" s="54" t="n">
        <v>3.5</v>
      </c>
      <c r="Q28" s="53" t="b">
        <f aca="false">TRUE()</f>
        <v>1</v>
      </c>
    </row>
    <row r="29" customFormat="false" ht="12.75" hidden="false" customHeight="false" outlineLevel="0" collapsed="false">
      <c r="A29" s="49" t="n">
        <v>33</v>
      </c>
      <c r="B29" s="50" t="s">
        <v>14</v>
      </c>
      <c r="C29" s="50" t="s">
        <v>25</v>
      </c>
      <c r="D29" s="50" t="s">
        <v>34</v>
      </c>
      <c r="E29" s="50" t="s">
        <v>155</v>
      </c>
      <c r="F29" s="51" t="n">
        <v>38911</v>
      </c>
      <c r="G29" s="50" t="s">
        <v>129</v>
      </c>
      <c r="H29" s="52" t="n">
        <v>137</v>
      </c>
      <c r="I29" s="50" t="s">
        <v>154</v>
      </c>
      <c r="J29" s="53" t="b">
        <f aca="false">TRUE()</f>
        <v>1</v>
      </c>
      <c r="K29" s="53" t="b">
        <f aca="false">TRUE()</f>
        <v>1</v>
      </c>
      <c r="L29" s="54" t="n">
        <v>3.5</v>
      </c>
      <c r="M29" s="54" t="n">
        <v>3.5</v>
      </c>
      <c r="N29" s="54" t="n">
        <v>7</v>
      </c>
      <c r="O29" s="53" t="b">
        <f aca="false">FALSE()</f>
        <v>0</v>
      </c>
      <c r="P29" s="55" t="n">
        <v>3.5</v>
      </c>
      <c r="Q29" s="53" t="b">
        <f aca="false">TRUE()</f>
        <v>1</v>
      </c>
    </row>
    <row r="30" customFormat="false" ht="12.75" hidden="false" customHeight="false" outlineLevel="0" collapsed="false">
      <c r="A30" s="49" t="n">
        <v>34</v>
      </c>
      <c r="B30" s="50" t="s">
        <v>14</v>
      </c>
      <c r="C30" s="50" t="s">
        <v>15</v>
      </c>
      <c r="D30" s="50" t="s">
        <v>55</v>
      </c>
      <c r="E30" s="50" t="s">
        <v>137</v>
      </c>
      <c r="F30" s="51" t="n">
        <v>38911</v>
      </c>
      <c r="G30" s="50" t="s">
        <v>153</v>
      </c>
      <c r="H30" s="52" t="n">
        <v>133</v>
      </c>
      <c r="I30" s="50" t="s">
        <v>154</v>
      </c>
      <c r="J30" s="53" t="b">
        <f aca="false">TRUE()</f>
        <v>1</v>
      </c>
      <c r="K30" s="53" t="b">
        <f aca="false">TRUE()</f>
        <v>1</v>
      </c>
      <c r="L30" s="54" t="n">
        <v>3.8</v>
      </c>
      <c r="M30" s="54" t="n">
        <v>3.5</v>
      </c>
      <c r="N30" s="54" t="n">
        <v>7.3</v>
      </c>
      <c r="O30" s="53" t="b">
        <f aca="false">FALSE()</f>
        <v>0</v>
      </c>
      <c r="P30" s="54" t="n">
        <v>3.7</v>
      </c>
      <c r="Q30" s="53" t="b">
        <f aca="false">TRUE()</f>
        <v>1</v>
      </c>
    </row>
    <row r="31" customFormat="false" ht="12.75" hidden="false" customHeight="false" outlineLevel="0" collapsed="false">
      <c r="A31" s="49" t="n">
        <v>27</v>
      </c>
      <c r="B31" s="50" t="s">
        <v>14</v>
      </c>
      <c r="C31" s="50" t="s">
        <v>27</v>
      </c>
      <c r="D31" s="50" t="s">
        <v>46</v>
      </c>
      <c r="E31" s="50" t="s">
        <v>59</v>
      </c>
      <c r="F31" s="51" t="n">
        <v>38916</v>
      </c>
      <c r="G31" s="50" t="s">
        <v>153</v>
      </c>
      <c r="H31" s="52" t="n">
        <v>145</v>
      </c>
      <c r="I31" s="50" t="s">
        <v>154</v>
      </c>
      <c r="J31" s="53" t="b">
        <f aca="false">TRUE()</f>
        <v>1</v>
      </c>
      <c r="K31" s="53" t="b">
        <f aca="false">TRUE()</f>
        <v>1</v>
      </c>
      <c r="L31" s="54" t="n">
        <v>3.2</v>
      </c>
      <c r="M31" s="54" t="n">
        <v>3.5</v>
      </c>
      <c r="N31" s="54" t="n">
        <v>6.7</v>
      </c>
      <c r="O31" s="53" t="b">
        <f aca="false">FALSE()</f>
        <v>0</v>
      </c>
      <c r="P31" s="54" t="n">
        <v>3.4</v>
      </c>
      <c r="Q31" s="53" t="b">
        <f aca="false">TRUE()</f>
        <v>1</v>
      </c>
    </row>
    <row r="32" customFormat="false" ht="12.75" hidden="false" customHeight="false" outlineLevel="0" collapsed="false">
      <c r="A32" s="49" t="n">
        <v>36</v>
      </c>
      <c r="B32" s="50" t="s">
        <v>14</v>
      </c>
      <c r="C32" s="50" t="s">
        <v>15</v>
      </c>
      <c r="D32" s="50" t="s">
        <v>98</v>
      </c>
      <c r="E32" s="50" t="s">
        <v>137</v>
      </c>
      <c r="F32" s="51" t="n">
        <v>38922</v>
      </c>
      <c r="G32" s="50" t="s">
        <v>153</v>
      </c>
      <c r="H32" s="52" t="n">
        <v>140</v>
      </c>
      <c r="I32" s="50" t="s">
        <v>152</v>
      </c>
      <c r="J32" s="53" t="b">
        <f aca="false">FALSE()</f>
        <v>0</v>
      </c>
      <c r="K32" s="53" t="b">
        <f aca="false">TRUE()</f>
        <v>1</v>
      </c>
      <c r="L32" s="54" t="n">
        <v>4</v>
      </c>
      <c r="M32" s="54" t="n">
        <v>4.3</v>
      </c>
      <c r="N32" s="54" t="n">
        <v>8.3</v>
      </c>
      <c r="O32" s="53" t="b">
        <f aca="false">FALSE()</f>
        <v>0</v>
      </c>
      <c r="P32" s="54" t="n">
        <v>4.15</v>
      </c>
      <c r="Q32" s="53" t="b">
        <f aca="false">FALSE()</f>
        <v>0</v>
      </c>
    </row>
    <row r="33" customFormat="false" ht="12.75" hidden="false" customHeight="false" outlineLevel="0" collapsed="false">
      <c r="A33" s="49" t="n">
        <v>31</v>
      </c>
      <c r="B33" s="50" t="s">
        <v>14</v>
      </c>
      <c r="C33" s="50" t="s">
        <v>37</v>
      </c>
      <c r="D33" s="50" t="s">
        <v>35</v>
      </c>
      <c r="E33" s="50" t="s">
        <v>150</v>
      </c>
      <c r="F33" s="51" t="n">
        <v>38923</v>
      </c>
      <c r="G33" s="50" t="s">
        <v>129</v>
      </c>
      <c r="H33" s="52" t="n">
        <v>127</v>
      </c>
      <c r="I33" s="50" t="s">
        <v>152</v>
      </c>
      <c r="J33" s="53" t="b">
        <f aca="false">FALSE()</f>
        <v>0</v>
      </c>
      <c r="K33" s="53" t="b">
        <f aca="false">TRUE()</f>
        <v>1</v>
      </c>
      <c r="L33" s="54" t="n">
        <v>3.3</v>
      </c>
      <c r="M33" s="54" t="n">
        <v>3.4</v>
      </c>
      <c r="N33" s="54" t="n">
        <v>6.7</v>
      </c>
      <c r="O33" s="53" t="b">
        <f aca="false">FALSE()</f>
        <v>0</v>
      </c>
      <c r="P33" s="54" t="n">
        <v>3.35</v>
      </c>
      <c r="Q33" s="53" t="b">
        <f aca="false">TRUE()</f>
        <v>1</v>
      </c>
    </row>
    <row r="34" customFormat="false" ht="12.75" hidden="false" customHeight="false" outlineLevel="0" collapsed="false">
      <c r="A34" s="49" t="n">
        <v>37</v>
      </c>
      <c r="B34" s="50" t="s">
        <v>14</v>
      </c>
      <c r="C34" s="50" t="s">
        <v>37</v>
      </c>
      <c r="D34" s="50" t="s">
        <v>40</v>
      </c>
      <c r="E34" s="50" t="s">
        <v>155</v>
      </c>
      <c r="F34" s="51" t="n">
        <v>38924</v>
      </c>
      <c r="G34" s="50" t="s">
        <v>129</v>
      </c>
      <c r="H34" s="52" t="n">
        <v>128</v>
      </c>
      <c r="I34" s="50" t="s">
        <v>152</v>
      </c>
      <c r="J34" s="53" t="b">
        <f aca="false">FALSE()</f>
        <v>0</v>
      </c>
      <c r="K34" s="53" t="b">
        <f aca="false">TRUE()</f>
        <v>1</v>
      </c>
      <c r="L34" s="54" t="n">
        <v>3.1</v>
      </c>
      <c r="M34" s="54" t="n">
        <v>3.6</v>
      </c>
      <c r="N34" s="54" t="n">
        <v>6.7</v>
      </c>
      <c r="O34" s="53" t="b">
        <f aca="false">FALSE()</f>
        <v>0</v>
      </c>
      <c r="P34" s="54" t="n">
        <v>3.3</v>
      </c>
      <c r="Q34" s="53" t="b">
        <f aca="false">TRUE()</f>
        <v>1</v>
      </c>
    </row>
    <row r="35" customFormat="false" ht="12.75" hidden="false" customHeight="false" outlineLevel="0" collapsed="false">
      <c r="A35" s="49" t="n">
        <v>32</v>
      </c>
      <c r="B35" s="50" t="s">
        <v>14</v>
      </c>
      <c r="C35" s="50" t="s">
        <v>37</v>
      </c>
      <c r="D35" s="50" t="s">
        <v>40</v>
      </c>
      <c r="E35" s="50" t="s">
        <v>155</v>
      </c>
      <c r="F35" s="51" t="n">
        <v>38924</v>
      </c>
      <c r="G35" s="50" t="s">
        <v>129</v>
      </c>
      <c r="H35" s="52" t="n">
        <v>128</v>
      </c>
      <c r="I35" s="50" t="s">
        <v>152</v>
      </c>
      <c r="J35" s="53" t="b">
        <f aca="false">FALSE()</f>
        <v>0</v>
      </c>
      <c r="K35" s="53" t="b">
        <f aca="false">TRUE()</f>
        <v>1</v>
      </c>
      <c r="L35" s="54" t="n">
        <v>3.1</v>
      </c>
      <c r="M35" s="54" t="n">
        <v>3.6</v>
      </c>
      <c r="N35" s="54" t="n">
        <v>6.7</v>
      </c>
      <c r="O35" s="53" t="b">
        <f aca="false">FALSE()</f>
        <v>0</v>
      </c>
      <c r="P35" s="54" t="n">
        <v>3.35</v>
      </c>
      <c r="Q35" s="53" t="b">
        <f aca="false">TRUE()</f>
        <v>1</v>
      </c>
    </row>
    <row r="36" customFormat="false" ht="12.75" hidden="false" customHeight="false" outlineLevel="0" collapsed="false">
      <c r="A36" s="49" t="n">
        <v>40</v>
      </c>
      <c r="B36" s="50" t="s">
        <v>14</v>
      </c>
      <c r="C36" s="50" t="s">
        <v>15</v>
      </c>
      <c r="D36" s="50" t="s">
        <v>16</v>
      </c>
      <c r="E36" s="50" t="s">
        <v>59</v>
      </c>
      <c r="F36" s="51" t="n">
        <v>38938</v>
      </c>
      <c r="G36" s="50" t="s">
        <v>153</v>
      </c>
      <c r="H36" s="52" t="n">
        <v>133</v>
      </c>
      <c r="I36" s="50" t="s">
        <v>154</v>
      </c>
      <c r="J36" s="53" t="b">
        <f aca="false">TRUE()</f>
        <v>1</v>
      </c>
      <c r="K36" s="53" t="b">
        <f aca="false">TRUE()</f>
        <v>1</v>
      </c>
      <c r="L36" s="54" t="n">
        <v>3.6</v>
      </c>
      <c r="M36" s="54" t="n">
        <v>3.3</v>
      </c>
      <c r="N36" s="54" t="n">
        <v>6.9</v>
      </c>
      <c r="O36" s="53" t="b">
        <f aca="false">FALSE()</f>
        <v>0</v>
      </c>
      <c r="P36" s="54" t="n">
        <v>3.5</v>
      </c>
      <c r="Q36" s="53" t="b">
        <f aca="false">TRUE()</f>
        <v>1</v>
      </c>
    </row>
    <row r="37" customFormat="false" ht="12.75" hidden="false" customHeight="false" outlineLevel="0" collapsed="false">
      <c r="A37" s="49" t="n">
        <v>39</v>
      </c>
      <c r="B37" s="50" t="s">
        <v>14</v>
      </c>
      <c r="C37" s="50" t="s">
        <v>25</v>
      </c>
      <c r="D37" s="50" t="s">
        <v>34</v>
      </c>
      <c r="E37" s="50" t="s">
        <v>150</v>
      </c>
      <c r="F37" s="51" t="n">
        <v>38939</v>
      </c>
      <c r="G37" s="50" t="s">
        <v>129</v>
      </c>
      <c r="H37" s="52" t="n">
        <v>140</v>
      </c>
      <c r="I37" s="50" t="s">
        <v>152</v>
      </c>
      <c r="J37" s="53" t="b">
        <f aca="false">FALSE()</f>
        <v>0</v>
      </c>
      <c r="K37" s="53" t="b">
        <f aca="false">TRUE()</f>
        <v>1</v>
      </c>
      <c r="L37" s="54" t="n">
        <v>3.2</v>
      </c>
      <c r="M37" s="54" t="n">
        <v>3</v>
      </c>
      <c r="N37" s="54" t="n">
        <v>6.2</v>
      </c>
      <c r="O37" s="53" t="b">
        <f aca="false">FALSE()</f>
        <v>0</v>
      </c>
      <c r="P37" s="54" t="n">
        <v>3.1</v>
      </c>
      <c r="Q37" s="53" t="b">
        <f aca="false">TRUE()</f>
        <v>1</v>
      </c>
    </row>
    <row r="38" customFormat="false" ht="12.75" hidden="false" customHeight="false" outlineLevel="0" collapsed="false">
      <c r="A38" s="49" t="n">
        <v>42</v>
      </c>
      <c r="B38" s="50" t="s">
        <v>14</v>
      </c>
      <c r="C38" s="50" t="s">
        <v>15</v>
      </c>
      <c r="D38" s="50" t="s">
        <v>21</v>
      </c>
      <c r="E38" s="50" t="s">
        <v>59</v>
      </c>
      <c r="F38" s="51" t="n">
        <v>38939</v>
      </c>
      <c r="G38" s="50" t="s">
        <v>153</v>
      </c>
      <c r="H38" s="52" t="n">
        <v>135</v>
      </c>
      <c r="I38" s="50" t="s">
        <v>152</v>
      </c>
      <c r="J38" s="53" t="b">
        <f aca="false">FALSE()</f>
        <v>0</v>
      </c>
      <c r="K38" s="53" t="b">
        <f aca="false">TRUE()</f>
        <v>1</v>
      </c>
      <c r="L38" s="54" t="n">
        <v>3.7</v>
      </c>
      <c r="M38" s="54" t="n">
        <v>3</v>
      </c>
      <c r="N38" s="54" t="n">
        <v>6.7</v>
      </c>
      <c r="O38" s="53" t="b">
        <f aca="false">FALSE()</f>
        <v>0</v>
      </c>
      <c r="P38" s="54" t="n">
        <v>3.4</v>
      </c>
      <c r="Q38" s="53" t="b">
        <f aca="false">TRUE()</f>
        <v>1</v>
      </c>
    </row>
    <row r="39" customFormat="false" ht="12.75" hidden="false" customHeight="false" outlineLevel="0" collapsed="false">
      <c r="A39" s="49" t="n">
        <v>38</v>
      </c>
      <c r="B39" s="50" t="s">
        <v>14</v>
      </c>
      <c r="C39" s="50" t="s">
        <v>25</v>
      </c>
      <c r="D39" s="50" t="s">
        <v>26</v>
      </c>
      <c r="E39" s="50" t="s">
        <v>155</v>
      </c>
      <c r="F39" s="51" t="n">
        <v>38940</v>
      </c>
      <c r="G39" s="50" t="s">
        <v>129</v>
      </c>
      <c r="H39" s="52" t="n">
        <v>135</v>
      </c>
      <c r="I39" s="50" t="s">
        <v>154</v>
      </c>
      <c r="J39" s="53" t="b">
        <f aca="false">TRUE()</f>
        <v>1</v>
      </c>
      <c r="K39" s="53" t="b">
        <f aca="false">TRUE()</f>
        <v>1</v>
      </c>
      <c r="L39" s="54" t="n">
        <v>3.5</v>
      </c>
      <c r="M39" s="54" t="n">
        <v>3.8</v>
      </c>
      <c r="N39" s="54" t="n">
        <v>7.3</v>
      </c>
      <c r="O39" s="53" t="b">
        <f aca="false">FALSE()</f>
        <v>0</v>
      </c>
      <c r="P39" s="54" t="n">
        <v>3.6</v>
      </c>
      <c r="Q39" s="53" t="b">
        <f aca="false">TRUE()</f>
        <v>1</v>
      </c>
    </row>
    <row r="40" customFormat="false" ht="12.75" hidden="false" customHeight="false" outlineLevel="0" collapsed="false">
      <c r="A40" s="49" t="n">
        <v>41</v>
      </c>
      <c r="B40" s="50" t="s">
        <v>14</v>
      </c>
      <c r="C40" s="50" t="s">
        <v>15</v>
      </c>
      <c r="D40" s="50" t="s">
        <v>80</v>
      </c>
      <c r="E40" s="50" t="s">
        <v>137</v>
      </c>
      <c r="F40" s="51" t="n">
        <v>38946</v>
      </c>
      <c r="G40" s="50" t="s">
        <v>153</v>
      </c>
      <c r="H40" s="52" t="n">
        <v>130</v>
      </c>
      <c r="I40" s="50" t="s">
        <v>152</v>
      </c>
      <c r="J40" s="53" t="b">
        <f aca="false">FALSE()</f>
        <v>0</v>
      </c>
      <c r="K40" s="53" t="b">
        <f aca="false">FALSE()</f>
        <v>0</v>
      </c>
      <c r="L40" s="54" t="n">
        <v>3.6</v>
      </c>
      <c r="M40" s="54" t="n">
        <v>3.5</v>
      </c>
      <c r="N40" s="54" t="n">
        <v>7.1</v>
      </c>
      <c r="O40" s="53" t="b">
        <f aca="false">FALSE()</f>
        <v>0</v>
      </c>
      <c r="P40" s="54" t="n">
        <v>3.6</v>
      </c>
      <c r="Q40" s="53" t="b">
        <f aca="false">TRUE()</f>
        <v>1</v>
      </c>
    </row>
    <row r="41" customFormat="false" ht="12.75" hidden="false" customHeight="false" outlineLevel="0" collapsed="false">
      <c r="A41" s="49" t="n">
        <v>46</v>
      </c>
      <c r="B41" s="50" t="s">
        <v>14</v>
      </c>
      <c r="C41" s="50" t="s">
        <v>37</v>
      </c>
      <c r="D41" s="50" t="s">
        <v>51</v>
      </c>
      <c r="E41" s="50" t="s">
        <v>155</v>
      </c>
      <c r="F41" s="51" t="n">
        <v>38959</v>
      </c>
      <c r="G41" s="50" t="s">
        <v>151</v>
      </c>
      <c r="H41" s="52" t="n">
        <v>140</v>
      </c>
      <c r="I41" s="50" t="s">
        <v>154</v>
      </c>
      <c r="J41" s="53" t="b">
        <f aca="false">TRUE()</f>
        <v>1</v>
      </c>
      <c r="K41" s="53" t="b">
        <f aca="false">TRUE()</f>
        <v>1</v>
      </c>
      <c r="L41" s="54" t="n">
        <v>3.5</v>
      </c>
      <c r="M41" s="54" t="n">
        <v>4</v>
      </c>
      <c r="N41" s="54" t="n">
        <v>7.5</v>
      </c>
      <c r="O41" s="53" t="b">
        <f aca="false">FALSE()</f>
        <v>0</v>
      </c>
      <c r="P41" s="54" t="n">
        <v>3.8</v>
      </c>
      <c r="Q41" s="53" t="b">
        <f aca="false">TRUE()</f>
        <v>1</v>
      </c>
    </row>
    <row r="42" customFormat="false" ht="12.75" hidden="false" customHeight="false" outlineLevel="0" collapsed="false">
      <c r="A42" s="49" t="n">
        <v>47</v>
      </c>
      <c r="B42" s="50" t="s">
        <v>14</v>
      </c>
      <c r="C42" s="50" t="s">
        <v>37</v>
      </c>
      <c r="D42" s="50" t="s">
        <v>40</v>
      </c>
      <c r="E42" s="50" t="s">
        <v>129</v>
      </c>
      <c r="F42" s="51" t="n">
        <v>38959</v>
      </c>
      <c r="G42" s="50" t="s">
        <v>151</v>
      </c>
      <c r="H42" s="52" t="n">
        <v>150</v>
      </c>
      <c r="I42" s="50" t="s">
        <v>152</v>
      </c>
      <c r="J42" s="53" t="b">
        <f aca="false">FALSE()</f>
        <v>0</v>
      </c>
      <c r="K42" s="53" t="b">
        <f aca="false">TRUE()</f>
        <v>1</v>
      </c>
      <c r="L42" s="54" t="n">
        <v>4.5</v>
      </c>
      <c r="M42" s="54" t="n">
        <v>4.8</v>
      </c>
      <c r="N42" s="54" t="n">
        <v>9.3</v>
      </c>
      <c r="O42" s="53" t="b">
        <f aca="false">FALSE()</f>
        <v>0</v>
      </c>
      <c r="P42" s="54" t="n">
        <v>4.7</v>
      </c>
      <c r="Q42" s="53" t="b">
        <f aca="false">TRUE()</f>
        <v>1</v>
      </c>
    </row>
    <row r="43" customFormat="false" ht="12.75" hidden="false" customHeight="false" outlineLevel="0" collapsed="false">
      <c r="A43" s="49" t="n">
        <v>45</v>
      </c>
      <c r="B43" s="50" t="s">
        <v>14</v>
      </c>
      <c r="C43" s="50" t="s">
        <v>27</v>
      </c>
      <c r="D43" s="50" t="s">
        <v>28</v>
      </c>
      <c r="E43" s="50" t="s">
        <v>137</v>
      </c>
      <c r="F43" s="51" t="n">
        <v>38972</v>
      </c>
      <c r="G43" s="50" t="s">
        <v>151</v>
      </c>
      <c r="H43" s="52" t="n">
        <v>125</v>
      </c>
      <c r="I43" s="50" t="s">
        <v>154</v>
      </c>
      <c r="J43" s="53" t="b">
        <f aca="false">TRUE()</f>
        <v>1</v>
      </c>
      <c r="K43" s="53" t="b">
        <f aca="false">TRUE()</f>
        <v>1</v>
      </c>
      <c r="L43" s="54" t="n">
        <v>3.9</v>
      </c>
      <c r="M43" s="54" t="n">
        <v>3.6</v>
      </c>
      <c r="N43" s="54" t="n">
        <v>7.5</v>
      </c>
      <c r="O43" s="53" t="b">
        <f aca="false">FALSE()</f>
        <v>0</v>
      </c>
      <c r="P43" s="54" t="n">
        <v>3.8</v>
      </c>
      <c r="Q43" s="53" t="b">
        <f aca="false">TRUE()</f>
        <v>1</v>
      </c>
    </row>
    <row r="44" customFormat="false" ht="12.75" hidden="false" customHeight="false" outlineLevel="0" collapsed="false">
      <c r="A44" s="49" t="n">
        <v>44</v>
      </c>
      <c r="B44" s="50" t="s">
        <v>14</v>
      </c>
      <c r="C44" s="50" t="s">
        <v>27</v>
      </c>
      <c r="D44" s="50" t="s">
        <v>29</v>
      </c>
      <c r="E44" s="50" t="s">
        <v>59</v>
      </c>
      <c r="F44" s="51" t="n">
        <v>38972</v>
      </c>
      <c r="G44" s="50" t="s">
        <v>153</v>
      </c>
      <c r="H44" s="52" t="n">
        <v>150</v>
      </c>
      <c r="I44" s="50" t="s">
        <v>154</v>
      </c>
      <c r="J44" s="53" t="b">
        <f aca="false">TRUE()</f>
        <v>1</v>
      </c>
      <c r="K44" s="53" t="b">
        <f aca="false">TRUE()</f>
        <v>1</v>
      </c>
      <c r="L44" s="54" t="n">
        <v>3.1</v>
      </c>
      <c r="M44" s="54" t="n">
        <v>3</v>
      </c>
      <c r="N44" s="54" t="n">
        <v>6.1</v>
      </c>
      <c r="O44" s="53" t="b">
        <f aca="false">FALSE()</f>
        <v>0</v>
      </c>
      <c r="P44" s="54" t="n">
        <v>3.1</v>
      </c>
      <c r="Q44" s="53" t="b">
        <f aca="false">TRUE()</f>
        <v>1</v>
      </c>
    </row>
    <row r="45" customFormat="false" ht="12.75" hidden="false" customHeight="false" outlineLevel="0" collapsed="false">
      <c r="A45" s="49" t="n">
        <v>51</v>
      </c>
      <c r="B45" s="50" t="s">
        <v>14</v>
      </c>
      <c r="C45" s="50" t="s">
        <v>27</v>
      </c>
      <c r="D45" s="50" t="s">
        <v>29</v>
      </c>
      <c r="E45" s="50" t="s">
        <v>59</v>
      </c>
      <c r="F45" s="51" t="n">
        <v>38972</v>
      </c>
      <c r="G45" s="50" t="s">
        <v>153</v>
      </c>
      <c r="H45" s="52" t="n">
        <v>150</v>
      </c>
      <c r="I45" s="50" t="s">
        <v>154</v>
      </c>
      <c r="J45" s="53" t="b">
        <f aca="false">TRUE()</f>
        <v>1</v>
      </c>
      <c r="K45" s="53" t="b">
        <f aca="false">TRUE()</f>
        <v>1</v>
      </c>
      <c r="L45" s="54" t="n">
        <v>3.1</v>
      </c>
      <c r="M45" s="54" t="n">
        <v>3</v>
      </c>
      <c r="N45" s="54" t="n">
        <v>6.1</v>
      </c>
      <c r="O45" s="53" t="b">
        <f aca="false">FALSE()</f>
        <v>0</v>
      </c>
      <c r="P45" s="54" t="n">
        <v>3.1</v>
      </c>
      <c r="Q45" s="53" t="b">
        <f aca="false">TRUE()</f>
        <v>1</v>
      </c>
    </row>
    <row r="46" customFormat="false" ht="12.75" hidden="false" customHeight="false" outlineLevel="0" collapsed="false">
      <c r="A46" s="49" t="n">
        <v>52</v>
      </c>
      <c r="B46" s="50" t="s">
        <v>14</v>
      </c>
      <c r="C46" s="50" t="s">
        <v>27</v>
      </c>
      <c r="D46" s="50" t="s">
        <v>28</v>
      </c>
      <c r="E46" s="50" t="s">
        <v>137</v>
      </c>
      <c r="F46" s="51" t="n">
        <v>38972</v>
      </c>
      <c r="G46" s="50" t="s">
        <v>151</v>
      </c>
      <c r="H46" s="52" t="n">
        <v>125</v>
      </c>
      <c r="I46" s="50" t="s">
        <v>154</v>
      </c>
      <c r="J46" s="53" t="b">
        <f aca="false">TRUE()</f>
        <v>1</v>
      </c>
      <c r="K46" s="53" t="b">
        <f aca="false">TRUE()</f>
        <v>1</v>
      </c>
      <c r="L46" s="54" t="n">
        <v>3.9</v>
      </c>
      <c r="M46" s="54" t="n">
        <v>3.6</v>
      </c>
      <c r="N46" s="54" t="n">
        <v>7.5</v>
      </c>
      <c r="O46" s="53" t="b">
        <f aca="false">FALSE()</f>
        <v>0</v>
      </c>
      <c r="P46" s="54" t="n">
        <v>3.8</v>
      </c>
      <c r="Q46" s="53" t="b">
        <f aca="false">TRUE()</f>
        <v>1</v>
      </c>
    </row>
    <row r="47" customFormat="false" ht="12.75" hidden="false" customHeight="false" outlineLevel="0" collapsed="false">
      <c r="A47" s="49" t="n">
        <v>53</v>
      </c>
      <c r="B47" s="50" t="s">
        <v>14</v>
      </c>
      <c r="C47" s="50" t="s">
        <v>37</v>
      </c>
      <c r="D47" s="50" t="s">
        <v>35</v>
      </c>
      <c r="E47" s="50" t="s">
        <v>155</v>
      </c>
      <c r="F47" s="51" t="n">
        <v>38972</v>
      </c>
      <c r="G47" s="50" t="s">
        <v>129</v>
      </c>
      <c r="H47" s="52" t="n">
        <v>136</v>
      </c>
      <c r="I47" s="50" t="s">
        <v>152</v>
      </c>
      <c r="J47" s="53" t="b">
        <f aca="false">TRUE()</f>
        <v>1</v>
      </c>
      <c r="K47" s="53" t="b">
        <f aca="false">TRUE()</f>
        <v>1</v>
      </c>
      <c r="L47" s="54" t="n">
        <v>3.5</v>
      </c>
      <c r="M47" s="54" t="n">
        <v>3.5</v>
      </c>
      <c r="N47" s="54" t="n">
        <v>7</v>
      </c>
      <c r="O47" s="53" t="b">
        <f aca="false">FALSE()</f>
        <v>0</v>
      </c>
      <c r="P47" s="54" t="n">
        <v>3.5</v>
      </c>
      <c r="Q47" s="53" t="b">
        <f aca="false">TRUE()</f>
        <v>1</v>
      </c>
    </row>
    <row r="48" customFormat="false" ht="12.75" hidden="false" customHeight="false" outlineLevel="0" collapsed="false">
      <c r="A48" s="49" t="n">
        <v>48</v>
      </c>
      <c r="B48" s="50" t="s">
        <v>14</v>
      </c>
      <c r="C48" s="50" t="s">
        <v>37</v>
      </c>
      <c r="D48" s="50" t="s">
        <v>35</v>
      </c>
      <c r="E48" s="50" t="s">
        <v>155</v>
      </c>
      <c r="F48" s="51" t="n">
        <v>38972</v>
      </c>
      <c r="G48" s="50" t="s">
        <v>129</v>
      </c>
      <c r="H48" s="52" t="n">
        <v>136</v>
      </c>
      <c r="I48" s="50" t="s">
        <v>152</v>
      </c>
      <c r="J48" s="53" t="b">
        <f aca="false">TRUE()</f>
        <v>1</v>
      </c>
      <c r="K48" s="53" t="b">
        <f aca="false">TRUE()</f>
        <v>1</v>
      </c>
      <c r="L48" s="54" t="n">
        <v>3.5</v>
      </c>
      <c r="M48" s="54" t="n">
        <v>3.5</v>
      </c>
      <c r="N48" s="54" t="n">
        <v>7</v>
      </c>
      <c r="O48" s="53" t="b">
        <f aca="false">FALSE()</f>
        <v>0</v>
      </c>
      <c r="P48" s="54" t="n">
        <v>3.5</v>
      </c>
      <c r="Q48" s="53" t="b">
        <f aca="false">TRUE()</f>
        <v>1</v>
      </c>
    </row>
    <row r="49" customFormat="false" ht="12.75" hidden="false" customHeight="false" outlineLevel="0" collapsed="false">
      <c r="A49" s="49" t="n">
        <v>49</v>
      </c>
      <c r="B49" s="50" t="s">
        <v>14</v>
      </c>
      <c r="C49" s="50" t="s">
        <v>27</v>
      </c>
      <c r="D49" s="50" t="s">
        <v>28</v>
      </c>
      <c r="E49" s="50" t="s">
        <v>153</v>
      </c>
      <c r="F49" s="51" t="n">
        <v>38979</v>
      </c>
      <c r="G49" s="50" t="s">
        <v>151</v>
      </c>
      <c r="H49" s="52" t="n">
        <v>126</v>
      </c>
      <c r="I49" s="50" t="s">
        <v>152</v>
      </c>
      <c r="J49" s="53" t="b">
        <f aca="false">FALSE()</f>
        <v>0</v>
      </c>
      <c r="K49" s="53" t="b">
        <f aca="false">TRUE()</f>
        <v>1</v>
      </c>
      <c r="L49" s="54" t="n">
        <v>4.4</v>
      </c>
      <c r="M49" s="54" t="n">
        <v>4.4</v>
      </c>
      <c r="N49" s="54" t="n">
        <v>8.8</v>
      </c>
      <c r="O49" s="53" t="b">
        <f aca="false">FALSE()</f>
        <v>0</v>
      </c>
      <c r="P49" s="54" t="n">
        <v>4.4</v>
      </c>
      <c r="Q49" s="53" t="b">
        <f aca="false">TRUE()</f>
        <v>1</v>
      </c>
    </row>
    <row r="50" customFormat="false" ht="12.75" hidden="false" customHeight="false" outlineLevel="0" collapsed="false">
      <c r="A50" s="49" t="n">
        <v>50</v>
      </c>
      <c r="B50" s="50" t="s">
        <v>14</v>
      </c>
      <c r="C50" s="50" t="s">
        <v>27</v>
      </c>
      <c r="D50" s="50" t="s">
        <v>29</v>
      </c>
      <c r="E50" s="50" t="s">
        <v>59</v>
      </c>
      <c r="F50" s="51" t="n">
        <v>38979</v>
      </c>
      <c r="G50" s="50" t="s">
        <v>153</v>
      </c>
      <c r="H50" s="52" t="n">
        <v>120</v>
      </c>
      <c r="I50" s="50" t="s">
        <v>152</v>
      </c>
      <c r="J50" s="53" t="b">
        <f aca="false">FALSE()</f>
        <v>0</v>
      </c>
      <c r="K50" s="53" t="b">
        <f aca="false">TRUE()</f>
        <v>1</v>
      </c>
      <c r="L50" s="54" t="n">
        <v>3</v>
      </c>
      <c r="M50" s="54" t="n">
        <v>3</v>
      </c>
      <c r="N50" s="54" t="n">
        <v>6</v>
      </c>
      <c r="O50" s="53" t="b">
        <f aca="false">FALSE()</f>
        <v>0</v>
      </c>
      <c r="P50" s="54" t="n">
        <v>3</v>
      </c>
      <c r="Q50" s="53" t="b">
        <f aca="false">TRUE()</f>
        <v>1</v>
      </c>
    </row>
    <row r="51" customFormat="false" ht="12.75" hidden="false" customHeight="false" outlineLevel="0" collapsed="false">
      <c r="A51" s="49" t="n">
        <v>54</v>
      </c>
      <c r="B51" s="50" t="s">
        <v>14</v>
      </c>
      <c r="C51" s="50" t="s">
        <v>37</v>
      </c>
      <c r="D51" s="50" t="s">
        <v>40</v>
      </c>
      <c r="E51" s="50" t="s">
        <v>150</v>
      </c>
      <c r="F51" s="51" t="n">
        <v>38980</v>
      </c>
      <c r="G51" s="50" t="s">
        <v>129</v>
      </c>
      <c r="H51" s="52" t="n">
        <v>135</v>
      </c>
      <c r="I51" s="50" t="s">
        <v>154</v>
      </c>
      <c r="J51" s="53" t="b">
        <f aca="false">TRUE()</f>
        <v>1</v>
      </c>
      <c r="K51" s="53" t="b">
        <f aca="false">TRUE()</f>
        <v>1</v>
      </c>
      <c r="L51" s="54" t="n">
        <v>3.5</v>
      </c>
      <c r="M51" s="54" t="n">
        <v>4</v>
      </c>
      <c r="N51" s="54" t="n">
        <v>7.5</v>
      </c>
      <c r="O51" s="53" t="b">
        <f aca="false">FALSE()</f>
        <v>0</v>
      </c>
      <c r="P51" s="54" t="n">
        <v>3.7</v>
      </c>
      <c r="Q51" s="53" t="b">
        <f aca="false">TRUE()</f>
        <v>1</v>
      </c>
    </row>
    <row r="52" customFormat="false" ht="12.75" hidden="false" customHeight="false" outlineLevel="0" collapsed="false">
      <c r="A52" s="49" t="n">
        <v>57</v>
      </c>
      <c r="B52" s="50" t="s">
        <v>14</v>
      </c>
      <c r="C52" s="50" t="s">
        <v>15</v>
      </c>
      <c r="D52" s="50" t="s">
        <v>55</v>
      </c>
      <c r="E52" s="50" t="s">
        <v>137</v>
      </c>
      <c r="F52" s="51" t="n">
        <v>38981</v>
      </c>
      <c r="G52" s="50" t="s">
        <v>153</v>
      </c>
      <c r="H52" s="52" t="n">
        <v>120</v>
      </c>
      <c r="I52" s="50" t="s">
        <v>154</v>
      </c>
      <c r="J52" s="53" t="b">
        <f aca="false">TRUE()</f>
        <v>1</v>
      </c>
      <c r="K52" s="53" t="b">
        <f aca="false">TRUE()</f>
        <v>1</v>
      </c>
      <c r="L52" s="54" t="n">
        <v>3.4</v>
      </c>
      <c r="M52" s="54" t="n">
        <v>3.5</v>
      </c>
      <c r="N52" s="54" t="n">
        <v>6.9</v>
      </c>
      <c r="O52" s="53" t="b">
        <f aca="false">FALSE()</f>
        <v>0</v>
      </c>
      <c r="P52" s="54" t="n">
        <v>3.5</v>
      </c>
      <c r="Q52" s="53" t="b">
        <f aca="false">TRUE()</f>
        <v>1</v>
      </c>
    </row>
    <row r="53" customFormat="false" ht="12.75" hidden="false" customHeight="false" outlineLevel="0" collapsed="false">
      <c r="A53" s="49" t="n">
        <v>55</v>
      </c>
      <c r="B53" s="50" t="s">
        <v>14</v>
      </c>
      <c r="C53" s="50" t="s">
        <v>15</v>
      </c>
      <c r="D53" s="50" t="s">
        <v>80</v>
      </c>
      <c r="E53" s="50" t="s">
        <v>59</v>
      </c>
      <c r="F53" s="51" t="n">
        <v>38981</v>
      </c>
      <c r="G53" s="50" t="s">
        <v>153</v>
      </c>
      <c r="H53" s="52" t="n">
        <v>124</v>
      </c>
      <c r="I53" s="50" t="s">
        <v>152</v>
      </c>
      <c r="J53" s="53" t="b">
        <f aca="false">FALSE()</f>
        <v>0</v>
      </c>
      <c r="K53" s="53" t="b">
        <f aca="false">TRUE()</f>
        <v>1</v>
      </c>
      <c r="L53" s="54" t="n">
        <v>3.1</v>
      </c>
      <c r="M53" s="54" t="n">
        <v>3.1</v>
      </c>
      <c r="N53" s="54" t="n">
        <v>6.2</v>
      </c>
      <c r="O53" s="53" t="b">
        <f aca="false">FALSE()</f>
        <v>0</v>
      </c>
      <c r="P53" s="54" t="n">
        <v>3.1</v>
      </c>
      <c r="Q53" s="53" t="b">
        <f aca="false">TRUE()</f>
        <v>1</v>
      </c>
    </row>
    <row r="54" customFormat="false" ht="12.75" hidden="false" customHeight="false" outlineLevel="0" collapsed="false">
      <c r="A54" s="49" t="n">
        <v>56</v>
      </c>
      <c r="B54" s="50" t="s">
        <v>14</v>
      </c>
      <c r="C54" s="50" t="s">
        <v>15</v>
      </c>
      <c r="D54" s="50" t="s">
        <v>16</v>
      </c>
      <c r="E54" s="50" t="s">
        <v>137</v>
      </c>
      <c r="F54" s="51" t="n">
        <v>38987</v>
      </c>
      <c r="G54" s="50" t="s">
        <v>153</v>
      </c>
      <c r="H54" s="52" t="n">
        <v>120</v>
      </c>
      <c r="I54" s="50" t="s">
        <v>152</v>
      </c>
      <c r="J54" s="53" t="b">
        <f aca="false">FALSE()</f>
        <v>0</v>
      </c>
      <c r="K54" s="53" t="b">
        <f aca="false">TRUE()</f>
        <v>1</v>
      </c>
      <c r="L54" s="54" t="n">
        <v>3.7</v>
      </c>
      <c r="M54" s="54" t="n">
        <v>4</v>
      </c>
      <c r="N54" s="54" t="n">
        <v>7.7</v>
      </c>
      <c r="O54" s="53" t="b">
        <f aca="false">FALSE()</f>
        <v>0</v>
      </c>
      <c r="P54" s="54" t="n">
        <v>3.9</v>
      </c>
      <c r="Q54" s="53" t="b">
        <f aca="false">TRUE()</f>
        <v>1</v>
      </c>
    </row>
    <row r="55" customFormat="false" ht="12.75" hidden="false" customHeight="false" outlineLevel="0" collapsed="false">
      <c r="A55" s="49" t="n">
        <v>62</v>
      </c>
      <c r="B55" s="50" t="s">
        <v>14</v>
      </c>
      <c r="C55" s="50" t="s">
        <v>27</v>
      </c>
      <c r="D55" s="50" t="s">
        <v>107</v>
      </c>
      <c r="E55" s="50" t="s">
        <v>137</v>
      </c>
      <c r="F55" s="51" t="n">
        <v>39007</v>
      </c>
      <c r="G55" s="50" t="s">
        <v>153</v>
      </c>
      <c r="H55" s="52" t="n">
        <v>135</v>
      </c>
      <c r="I55" s="50" t="s">
        <v>154</v>
      </c>
      <c r="J55" s="53" t="b">
        <f aca="false">TRUE()</f>
        <v>1</v>
      </c>
      <c r="K55" s="53" t="b">
        <f aca="false">TRUE()</f>
        <v>1</v>
      </c>
      <c r="L55" s="54" t="n">
        <v>3.6</v>
      </c>
      <c r="M55" s="54" t="n">
        <v>3.3</v>
      </c>
      <c r="N55" s="54" t="n">
        <v>6.9</v>
      </c>
      <c r="O55" s="53" t="b">
        <f aca="false">FALSE()</f>
        <v>0</v>
      </c>
      <c r="P55" s="54" t="n">
        <v>3.5</v>
      </c>
      <c r="Q55" s="53" t="b">
        <f aca="false">TRUE()</f>
        <v>1</v>
      </c>
    </row>
    <row r="56" customFormat="false" ht="12.75" hidden="false" customHeight="false" outlineLevel="0" collapsed="false">
      <c r="A56" s="49" t="n">
        <v>65</v>
      </c>
      <c r="B56" s="50" t="s">
        <v>14</v>
      </c>
      <c r="C56" s="50" t="s">
        <v>37</v>
      </c>
      <c r="D56" s="50" t="s">
        <v>39</v>
      </c>
      <c r="E56" s="50" t="s">
        <v>156</v>
      </c>
      <c r="F56" s="51" t="n">
        <v>39008</v>
      </c>
      <c r="G56" s="50" t="s">
        <v>129</v>
      </c>
      <c r="H56" s="52" t="n">
        <v>127</v>
      </c>
      <c r="I56" s="50" t="s">
        <v>152</v>
      </c>
      <c r="J56" s="53" t="b">
        <f aca="false">FALSE()</f>
        <v>0</v>
      </c>
      <c r="K56" s="53" t="b">
        <f aca="false">TRUE()</f>
        <v>1</v>
      </c>
      <c r="L56" s="54" t="n">
        <v>3.3</v>
      </c>
      <c r="M56" s="54" t="n">
        <v>3.4</v>
      </c>
      <c r="N56" s="54" t="n">
        <v>6.7</v>
      </c>
      <c r="O56" s="53" t="b">
        <f aca="false">FALSE()</f>
        <v>0</v>
      </c>
      <c r="P56" s="54" t="n">
        <v>3.3</v>
      </c>
      <c r="Q56" s="53" t="b">
        <f aca="false">TRUE()</f>
        <v>1</v>
      </c>
    </row>
    <row r="57" customFormat="false" ht="12.75" hidden="false" customHeight="false" outlineLevel="0" collapsed="false">
      <c r="A57" s="49" t="n">
        <v>69</v>
      </c>
      <c r="B57" s="50" t="s">
        <v>14</v>
      </c>
      <c r="C57" s="50" t="s">
        <v>15</v>
      </c>
      <c r="D57" s="50" t="s">
        <v>80</v>
      </c>
      <c r="E57" s="50" t="s">
        <v>59</v>
      </c>
      <c r="F57" s="51" t="n">
        <v>39009</v>
      </c>
      <c r="G57" s="50" t="s">
        <v>153</v>
      </c>
      <c r="H57" s="52" t="n">
        <v>126</v>
      </c>
      <c r="I57" s="50" t="s">
        <v>154</v>
      </c>
      <c r="J57" s="53" t="b">
        <f aca="false">TRUE()</f>
        <v>1</v>
      </c>
      <c r="K57" s="53" t="b">
        <f aca="false">TRUE()</f>
        <v>1</v>
      </c>
      <c r="L57" s="54" t="n">
        <v>3.6</v>
      </c>
      <c r="M57" s="54" t="n">
        <v>3.5</v>
      </c>
      <c r="N57" s="54" t="n">
        <v>7.1</v>
      </c>
      <c r="O57" s="53" t="b">
        <f aca="false">FALSE()</f>
        <v>0</v>
      </c>
      <c r="P57" s="54" t="n">
        <v>3.6</v>
      </c>
      <c r="Q57" s="53" t="b">
        <f aca="false">TRUE()</f>
        <v>1</v>
      </c>
    </row>
    <row r="58" customFormat="false" ht="12.75" hidden="false" customHeight="false" outlineLevel="0" collapsed="false">
      <c r="A58" s="49" t="n">
        <v>66</v>
      </c>
      <c r="B58" s="50" t="s">
        <v>14</v>
      </c>
      <c r="C58" s="50" t="s">
        <v>25</v>
      </c>
      <c r="D58" s="50" t="s">
        <v>34</v>
      </c>
      <c r="E58" s="50" t="s">
        <v>150</v>
      </c>
      <c r="F58" s="51" t="n">
        <v>39009</v>
      </c>
      <c r="G58" s="50" t="s">
        <v>129</v>
      </c>
      <c r="H58" s="52" t="n">
        <v>135</v>
      </c>
      <c r="I58" s="50" t="s">
        <v>152</v>
      </c>
      <c r="J58" s="53" t="b">
        <f aca="false">FALSE()</f>
        <v>0</v>
      </c>
      <c r="K58" s="53" t="b">
        <f aca="false">TRUE()</f>
        <v>1</v>
      </c>
      <c r="L58" s="54" t="n">
        <v>4</v>
      </c>
      <c r="M58" s="54" t="n">
        <v>3.8</v>
      </c>
      <c r="N58" s="54" t="n">
        <v>7.8</v>
      </c>
      <c r="O58" s="53" t="b">
        <f aca="false">FALSE()</f>
        <v>0</v>
      </c>
      <c r="P58" s="54" t="n">
        <v>3.9</v>
      </c>
      <c r="Q58" s="53" t="b">
        <f aca="false">TRUE()</f>
        <v>1</v>
      </c>
    </row>
    <row r="59" customFormat="false" ht="12.75" hidden="false" customHeight="false" outlineLevel="0" collapsed="false">
      <c r="A59" s="49" t="n">
        <v>61</v>
      </c>
      <c r="B59" s="50" t="s">
        <v>14</v>
      </c>
      <c r="C59" s="50" t="s">
        <v>15</v>
      </c>
      <c r="D59" s="50" t="s">
        <v>55</v>
      </c>
      <c r="E59" s="50" t="s">
        <v>137</v>
      </c>
      <c r="F59" s="51" t="n">
        <v>39009</v>
      </c>
      <c r="G59" s="50" t="s">
        <v>153</v>
      </c>
      <c r="H59" s="52" t="n">
        <v>128</v>
      </c>
      <c r="I59" s="50" t="s">
        <v>152</v>
      </c>
      <c r="J59" s="53" t="b">
        <f aca="false">FALSE()</f>
        <v>0</v>
      </c>
      <c r="K59" s="53" t="b">
        <f aca="false">TRUE()</f>
        <v>1</v>
      </c>
      <c r="L59" s="54" t="n">
        <v>3.5</v>
      </c>
      <c r="M59" s="54" t="n">
        <v>3.3</v>
      </c>
      <c r="N59" s="54" t="n">
        <v>6.8</v>
      </c>
      <c r="O59" s="53" t="b">
        <f aca="false">FALSE()</f>
        <v>0</v>
      </c>
      <c r="P59" s="54" t="n">
        <v>3.4</v>
      </c>
      <c r="Q59" s="53" t="b">
        <f aca="false">TRUE()</f>
        <v>1</v>
      </c>
    </row>
    <row r="60" customFormat="false" ht="12.75" hidden="false" customHeight="false" outlineLevel="0" collapsed="false">
      <c r="A60" s="49" t="n">
        <v>70</v>
      </c>
      <c r="B60" s="50" t="s">
        <v>14</v>
      </c>
      <c r="C60" s="50" t="s">
        <v>25</v>
      </c>
      <c r="D60" s="50" t="s">
        <v>32</v>
      </c>
      <c r="E60" s="50" t="s">
        <v>150</v>
      </c>
      <c r="F60" s="51" t="n">
        <v>39013</v>
      </c>
      <c r="G60" s="50" t="s">
        <v>129</v>
      </c>
      <c r="H60" s="52" t="n">
        <v>130</v>
      </c>
      <c r="I60" s="50" t="s">
        <v>154</v>
      </c>
      <c r="J60" s="53" t="b">
        <f aca="false">TRUE()</f>
        <v>1</v>
      </c>
      <c r="K60" s="53" t="b">
        <f aca="false">TRUE()</f>
        <v>1</v>
      </c>
      <c r="L60" s="54" t="n">
        <v>4</v>
      </c>
      <c r="M60" s="54" t="n">
        <v>4</v>
      </c>
      <c r="N60" s="54" t="n">
        <v>8</v>
      </c>
      <c r="O60" s="53" t="b">
        <f aca="false">FALSE()</f>
        <v>0</v>
      </c>
      <c r="P60" s="54" t="n">
        <v>4</v>
      </c>
      <c r="Q60" s="53" t="b">
        <f aca="false">TRUE()</f>
        <v>1</v>
      </c>
    </row>
    <row r="61" customFormat="false" ht="12.75" hidden="false" customHeight="false" outlineLevel="0" collapsed="false">
      <c r="A61" s="49" t="n">
        <v>68</v>
      </c>
      <c r="B61" s="50" t="s">
        <v>14</v>
      </c>
      <c r="C61" s="50" t="s">
        <v>27</v>
      </c>
      <c r="D61" s="50" t="s">
        <v>29</v>
      </c>
      <c r="E61" s="50" t="s">
        <v>59</v>
      </c>
      <c r="F61" s="51" t="n">
        <v>39014</v>
      </c>
      <c r="G61" s="50" t="s">
        <v>153</v>
      </c>
      <c r="H61" s="52" t="n">
        <v>122</v>
      </c>
      <c r="I61" s="50" t="s">
        <v>152</v>
      </c>
      <c r="J61" s="53" t="b">
        <f aca="false">FALSE()</f>
        <v>0</v>
      </c>
      <c r="K61" s="53" t="b">
        <f aca="false">TRUE()</f>
        <v>1</v>
      </c>
      <c r="L61" s="54" t="n">
        <v>3.3</v>
      </c>
      <c r="M61" s="54" t="n">
        <v>3.5</v>
      </c>
      <c r="N61" s="54" t="n">
        <v>6.8</v>
      </c>
      <c r="O61" s="53" t="b">
        <f aca="false">FALSE()</f>
        <v>0</v>
      </c>
      <c r="P61" s="54" t="n">
        <v>3.4</v>
      </c>
      <c r="Q61" s="53" t="b">
        <f aca="false">TRUE()</f>
        <v>1</v>
      </c>
    </row>
    <row r="62" customFormat="false" ht="12.75" hidden="false" customHeight="false" outlineLevel="0" collapsed="false">
      <c r="A62" s="49" t="n">
        <v>60</v>
      </c>
      <c r="B62" s="50" t="s">
        <v>14</v>
      </c>
      <c r="C62" s="50" t="s">
        <v>15</v>
      </c>
      <c r="D62" s="50" t="s">
        <v>55</v>
      </c>
      <c r="E62" s="50" t="s">
        <v>137</v>
      </c>
      <c r="F62" s="51" t="n">
        <v>39016</v>
      </c>
      <c r="G62" s="50" t="s">
        <v>153</v>
      </c>
      <c r="H62" s="52" t="n">
        <v>138</v>
      </c>
      <c r="I62" s="50" t="s">
        <v>152</v>
      </c>
      <c r="J62" s="53" t="b">
        <f aca="false">FALSE()</f>
        <v>0</v>
      </c>
      <c r="K62" s="53" t="b">
        <f aca="false">TRUE()</f>
        <v>1</v>
      </c>
      <c r="L62" s="54" t="n">
        <v>3.4</v>
      </c>
      <c r="M62" s="54" t="n">
        <v>3.3</v>
      </c>
      <c r="N62" s="54" t="n">
        <v>6.7</v>
      </c>
      <c r="O62" s="53" t="b">
        <f aca="false">FALSE()</f>
        <v>0</v>
      </c>
      <c r="P62" s="54" t="n">
        <v>3.4</v>
      </c>
      <c r="Q62" s="53" t="b">
        <f aca="false">TRUE()</f>
        <v>1</v>
      </c>
    </row>
    <row r="63" customFormat="false" ht="12.75" hidden="false" customHeight="false" outlineLevel="0" collapsed="false">
      <c r="A63" s="49" t="n">
        <v>67</v>
      </c>
      <c r="B63" s="50" t="s">
        <v>14</v>
      </c>
      <c r="C63" s="50" t="s">
        <v>25</v>
      </c>
      <c r="D63" s="50" t="s">
        <v>30</v>
      </c>
      <c r="E63" s="50" t="s">
        <v>155</v>
      </c>
      <c r="F63" s="51" t="n">
        <v>39021</v>
      </c>
      <c r="G63" s="50" t="s">
        <v>129</v>
      </c>
      <c r="H63" s="52" t="n">
        <v>140</v>
      </c>
      <c r="I63" s="50" t="s">
        <v>152</v>
      </c>
      <c r="J63" s="53" t="b">
        <f aca="false">FALSE()</f>
        <v>0</v>
      </c>
      <c r="K63" s="53" t="b">
        <f aca="false">TRUE()</f>
        <v>1</v>
      </c>
      <c r="L63" s="54" t="n">
        <v>4.4</v>
      </c>
      <c r="M63" s="54" t="n">
        <v>4.4</v>
      </c>
      <c r="N63" s="54" t="n">
        <v>8.8</v>
      </c>
      <c r="O63" s="53" t="b">
        <f aca="false">FALSE()</f>
        <v>0</v>
      </c>
      <c r="P63" s="54" t="n">
        <v>4.4</v>
      </c>
      <c r="Q63" s="53" t="b">
        <f aca="false">TRUE()</f>
        <v>1</v>
      </c>
    </row>
    <row r="64" customFormat="false" ht="12.75" hidden="false" customHeight="false" outlineLevel="0" collapsed="false">
      <c r="A64" s="49" t="n">
        <v>71</v>
      </c>
      <c r="B64" s="50" t="s">
        <v>14</v>
      </c>
      <c r="C64" s="50" t="s">
        <v>25</v>
      </c>
      <c r="D64" s="50" t="s">
        <v>26</v>
      </c>
      <c r="E64" s="50" t="s">
        <v>155</v>
      </c>
      <c r="F64" s="51" t="n">
        <v>39022</v>
      </c>
      <c r="G64" s="50" t="s">
        <v>129</v>
      </c>
      <c r="H64" s="52" t="n">
        <v>136</v>
      </c>
      <c r="I64" s="50" t="s">
        <v>154</v>
      </c>
      <c r="J64" s="53" t="b">
        <f aca="false">TRUE()</f>
        <v>1</v>
      </c>
      <c r="K64" s="53" t="b">
        <f aca="false">TRUE()</f>
        <v>1</v>
      </c>
      <c r="L64" s="54" t="n">
        <v>4.2</v>
      </c>
      <c r="M64" s="54" t="n">
        <v>4.2</v>
      </c>
      <c r="N64" s="54" t="n">
        <v>8.4</v>
      </c>
      <c r="O64" s="53" t="b">
        <f aca="false">FALSE()</f>
        <v>0</v>
      </c>
      <c r="P64" s="54" t="n">
        <v>4.2</v>
      </c>
      <c r="Q64" s="53" t="b">
        <f aca="false">TRUE()</f>
        <v>1</v>
      </c>
    </row>
    <row r="65" customFormat="false" ht="12.75" hidden="false" customHeight="false" outlineLevel="0" collapsed="false">
      <c r="A65" s="49" t="n">
        <v>59</v>
      </c>
      <c r="B65" s="50" t="s">
        <v>14</v>
      </c>
      <c r="C65" s="50" t="s">
        <v>15</v>
      </c>
      <c r="D65" s="50" t="s">
        <v>98</v>
      </c>
      <c r="E65" s="50" t="s">
        <v>137</v>
      </c>
      <c r="F65" s="51" t="n">
        <v>39034</v>
      </c>
      <c r="G65" s="50" t="s">
        <v>153</v>
      </c>
      <c r="H65" s="52" t="n">
        <v>125</v>
      </c>
      <c r="I65" s="50" t="s">
        <v>152</v>
      </c>
      <c r="J65" s="53" t="b">
        <f aca="false">FALSE()</f>
        <v>0</v>
      </c>
      <c r="K65" s="53" t="b">
        <f aca="false">TRUE()</f>
        <v>1</v>
      </c>
      <c r="L65" s="54" t="n">
        <v>4</v>
      </c>
      <c r="M65" s="54" t="n">
        <v>4</v>
      </c>
      <c r="N65" s="54" t="n">
        <v>8</v>
      </c>
      <c r="O65" s="53" t="b">
        <f aca="false">FALSE()</f>
        <v>0</v>
      </c>
      <c r="P65" s="54" t="n">
        <v>4</v>
      </c>
      <c r="Q65" s="53" t="b">
        <f aca="false">TRUE()</f>
        <v>1</v>
      </c>
    </row>
    <row r="66" customFormat="false" ht="12.75" hidden="false" customHeight="false" outlineLevel="0" collapsed="false">
      <c r="A66" s="49" t="n">
        <v>81</v>
      </c>
      <c r="B66" s="50" t="s">
        <v>14</v>
      </c>
      <c r="C66" s="50" t="s">
        <v>37</v>
      </c>
      <c r="D66" s="50" t="s">
        <v>51</v>
      </c>
      <c r="E66" s="50" t="s">
        <v>155</v>
      </c>
      <c r="F66" s="51" t="n">
        <v>39034</v>
      </c>
      <c r="G66" s="50" t="s">
        <v>129</v>
      </c>
      <c r="H66" s="52" t="n">
        <v>137</v>
      </c>
      <c r="I66" s="50" t="s">
        <v>152</v>
      </c>
      <c r="J66" s="53" t="b">
        <f aca="false">FALSE()</f>
        <v>0</v>
      </c>
      <c r="K66" s="53" t="b">
        <f aca="false">TRUE()</f>
        <v>1</v>
      </c>
      <c r="L66" s="54" t="n">
        <v>4.5</v>
      </c>
      <c r="M66" s="54" t="n">
        <v>4.6</v>
      </c>
      <c r="N66" s="54" t="n">
        <v>9.1</v>
      </c>
      <c r="O66" s="53" t="b">
        <f aca="false">FALSE()</f>
        <v>0</v>
      </c>
      <c r="P66" s="54" t="n">
        <v>4.5</v>
      </c>
      <c r="Q66" s="53" t="b">
        <f aca="false">TRUE()</f>
        <v>1</v>
      </c>
    </row>
    <row r="67" customFormat="false" ht="12.75" hidden="false" customHeight="false" outlineLevel="0" collapsed="false">
      <c r="A67" s="49" t="n">
        <v>63</v>
      </c>
      <c r="B67" s="50" t="s">
        <v>14</v>
      </c>
      <c r="C67" s="50" t="s">
        <v>15</v>
      </c>
      <c r="D67" s="50" t="s">
        <v>98</v>
      </c>
      <c r="E67" s="50" t="s">
        <v>59</v>
      </c>
      <c r="F67" s="51" t="n">
        <v>39041</v>
      </c>
      <c r="G67" s="50" t="s">
        <v>153</v>
      </c>
      <c r="H67" s="52" t="n">
        <v>126</v>
      </c>
      <c r="I67" s="50" t="s">
        <v>152</v>
      </c>
      <c r="J67" s="53" t="b">
        <f aca="false">FALSE()</f>
        <v>0</v>
      </c>
      <c r="K67" s="53" t="b">
        <f aca="false">TRUE()</f>
        <v>1</v>
      </c>
      <c r="L67" s="54" t="n">
        <v>3.9</v>
      </c>
      <c r="M67" s="54" t="n">
        <v>4</v>
      </c>
      <c r="N67" s="54" t="n">
        <v>7.9</v>
      </c>
      <c r="O67" s="53" t="b">
        <f aca="false">FALSE()</f>
        <v>0</v>
      </c>
      <c r="P67" s="54" t="n">
        <v>4</v>
      </c>
      <c r="Q67" s="53" t="b">
        <f aca="false">TRUE()</f>
        <v>1</v>
      </c>
    </row>
    <row r="68" customFormat="false" ht="12.75" hidden="false" customHeight="false" outlineLevel="0" collapsed="false">
      <c r="A68" s="49" t="n">
        <v>80</v>
      </c>
      <c r="B68" s="50" t="s">
        <v>14</v>
      </c>
      <c r="C68" s="50" t="s">
        <v>37</v>
      </c>
      <c r="D68" s="50" t="s">
        <v>51</v>
      </c>
      <c r="E68" s="50" t="s">
        <v>150</v>
      </c>
      <c r="F68" s="51" t="n">
        <v>39041</v>
      </c>
      <c r="G68" s="50" t="s">
        <v>129</v>
      </c>
      <c r="H68" s="52" t="n">
        <v>130</v>
      </c>
      <c r="I68" s="50" t="s">
        <v>154</v>
      </c>
      <c r="J68" s="53" t="b">
        <f aca="false">TRUE()</f>
        <v>1</v>
      </c>
      <c r="K68" s="53" t="b">
        <f aca="false">TRUE()</f>
        <v>1</v>
      </c>
      <c r="L68" s="54" t="n">
        <v>4.2</v>
      </c>
      <c r="M68" s="54" t="n">
        <v>3.8</v>
      </c>
      <c r="N68" s="54" t="n">
        <v>8</v>
      </c>
      <c r="O68" s="53" t="b">
        <f aca="false">FALSE()</f>
        <v>0</v>
      </c>
      <c r="P68" s="54" t="n">
        <v>4</v>
      </c>
      <c r="Q68" s="53" t="b">
        <f aca="false">TRUE()</f>
        <v>1</v>
      </c>
    </row>
    <row r="69" customFormat="false" ht="12.75" hidden="false" customHeight="false" outlineLevel="0" collapsed="false">
      <c r="A69" s="49" t="n">
        <v>79</v>
      </c>
      <c r="B69" s="50" t="s">
        <v>14</v>
      </c>
      <c r="C69" s="50" t="s">
        <v>37</v>
      </c>
      <c r="D69" s="50" t="s">
        <v>35</v>
      </c>
      <c r="E69" s="50" t="s">
        <v>156</v>
      </c>
      <c r="F69" s="51" t="n">
        <v>39042</v>
      </c>
      <c r="G69" s="50" t="s">
        <v>129</v>
      </c>
      <c r="H69" s="52" t="n">
        <v>140</v>
      </c>
      <c r="I69" s="50" t="s">
        <v>154</v>
      </c>
      <c r="J69" s="53" t="b">
        <f aca="false">TRUE()</f>
        <v>1</v>
      </c>
      <c r="K69" s="53" t="b">
        <f aca="false">TRUE()</f>
        <v>1</v>
      </c>
      <c r="L69" s="54" t="n">
        <v>3.6</v>
      </c>
      <c r="M69" s="54" t="n">
        <v>3.2</v>
      </c>
      <c r="N69" s="54" t="n">
        <v>6.8</v>
      </c>
      <c r="O69" s="53" t="b">
        <f aca="false">FALSE()</f>
        <v>0</v>
      </c>
      <c r="P69" s="54" t="n">
        <v>3.4</v>
      </c>
      <c r="Q69" s="53" t="b">
        <f aca="false">TRUE()</f>
        <v>1</v>
      </c>
    </row>
    <row r="70" customFormat="false" ht="12.75" hidden="false" customHeight="false" outlineLevel="0" collapsed="false">
      <c r="A70" s="49" t="n">
        <v>82</v>
      </c>
      <c r="B70" s="50" t="s">
        <v>14</v>
      </c>
      <c r="C70" s="50" t="s">
        <v>37</v>
      </c>
      <c r="D70" s="50" t="s">
        <v>39</v>
      </c>
      <c r="E70" s="50" t="s">
        <v>155</v>
      </c>
      <c r="F70" s="51" t="n">
        <v>39042</v>
      </c>
      <c r="G70" s="50" t="s">
        <v>129</v>
      </c>
      <c r="H70" s="52" t="n">
        <v>140</v>
      </c>
      <c r="I70" s="50" t="s">
        <v>152</v>
      </c>
      <c r="J70" s="53" t="b">
        <f aca="false">FALSE()</f>
        <v>0</v>
      </c>
      <c r="K70" s="53" t="b">
        <f aca="false">TRUE()</f>
        <v>1</v>
      </c>
      <c r="L70" s="54" t="n">
        <v>4.5</v>
      </c>
      <c r="M70" s="54" t="n">
        <v>4.4</v>
      </c>
      <c r="N70" s="54" t="n">
        <v>8.9</v>
      </c>
      <c r="O70" s="53" t="b">
        <f aca="false">FALSE()</f>
        <v>0</v>
      </c>
      <c r="P70" s="54" t="n">
        <v>4.4</v>
      </c>
      <c r="Q70" s="53" t="b">
        <f aca="false">TRUE()</f>
        <v>1</v>
      </c>
    </row>
    <row r="71" customFormat="false" ht="12.75" hidden="false" customHeight="false" outlineLevel="0" collapsed="false">
      <c r="A71" s="49" t="n">
        <v>76</v>
      </c>
      <c r="B71" s="50" t="s">
        <v>14</v>
      </c>
      <c r="C71" s="50" t="s">
        <v>25</v>
      </c>
      <c r="D71" s="50" t="s">
        <v>33</v>
      </c>
      <c r="E71" s="50" t="s">
        <v>150</v>
      </c>
      <c r="F71" s="51" t="n">
        <v>39048</v>
      </c>
      <c r="G71" s="50" t="s">
        <v>129</v>
      </c>
      <c r="H71" s="52" t="n">
        <v>140</v>
      </c>
      <c r="I71" s="50" t="s">
        <v>154</v>
      </c>
      <c r="J71" s="53" t="b">
        <f aca="false">TRUE()</f>
        <v>1</v>
      </c>
      <c r="K71" s="53" t="b">
        <f aca="false">TRUE()</f>
        <v>1</v>
      </c>
      <c r="L71" s="54" t="n">
        <v>4.5</v>
      </c>
      <c r="M71" s="54" t="n">
        <v>4.2</v>
      </c>
      <c r="N71" s="54" t="n">
        <v>8.7</v>
      </c>
      <c r="O71" s="53" t="b">
        <f aca="false">FALSE()</f>
        <v>0</v>
      </c>
      <c r="P71" s="54" t="n">
        <v>4.3</v>
      </c>
      <c r="Q71" s="53" t="b">
        <f aca="false">TRUE()</f>
        <v>1</v>
      </c>
    </row>
    <row r="72" customFormat="false" ht="12.75" hidden="false" customHeight="false" outlineLevel="0" collapsed="false">
      <c r="A72" s="49" t="n">
        <v>77</v>
      </c>
      <c r="B72" s="50" t="s">
        <v>14</v>
      </c>
      <c r="C72" s="50" t="s">
        <v>27</v>
      </c>
      <c r="D72" s="50" t="s">
        <v>107</v>
      </c>
      <c r="E72" s="50" t="s">
        <v>59</v>
      </c>
      <c r="F72" s="51" t="n">
        <v>39050</v>
      </c>
      <c r="G72" s="50" t="s">
        <v>153</v>
      </c>
      <c r="H72" s="52" t="n">
        <v>120</v>
      </c>
      <c r="I72" s="50" t="s">
        <v>154</v>
      </c>
      <c r="J72" s="53" t="b">
        <f aca="false">TRUE()</f>
        <v>1</v>
      </c>
      <c r="K72" s="53" t="b">
        <f aca="false">TRUE()</f>
        <v>1</v>
      </c>
      <c r="L72" s="54" t="n">
        <v>4</v>
      </c>
      <c r="M72" s="54" t="n">
        <v>4.3</v>
      </c>
      <c r="N72" s="54" t="n">
        <v>8.3</v>
      </c>
      <c r="O72" s="53" t="b">
        <f aca="false">FALSE()</f>
        <v>0</v>
      </c>
      <c r="P72" s="54" t="n">
        <v>4.2</v>
      </c>
      <c r="Q72" s="53" t="b">
        <f aca="false">TRUE()</f>
        <v>1</v>
      </c>
    </row>
    <row r="73" customFormat="false" ht="12.75" hidden="false" customHeight="false" outlineLevel="0" collapsed="false">
      <c r="A73" s="49" t="n">
        <v>73</v>
      </c>
      <c r="B73" s="50" t="s">
        <v>14</v>
      </c>
      <c r="C73" s="50" t="s">
        <v>25</v>
      </c>
      <c r="D73" s="50" t="s">
        <v>34</v>
      </c>
      <c r="E73" s="50" t="s">
        <v>155</v>
      </c>
      <c r="F73" s="51" t="n">
        <v>39051</v>
      </c>
      <c r="G73" s="50" t="s">
        <v>129</v>
      </c>
      <c r="H73" s="52" t="n">
        <v>153</v>
      </c>
      <c r="I73" s="50" t="s">
        <v>154</v>
      </c>
      <c r="J73" s="53" t="b">
        <f aca="false">TRUE()</f>
        <v>1</v>
      </c>
      <c r="K73" s="53" t="b">
        <f aca="false">TRUE()</f>
        <v>1</v>
      </c>
      <c r="L73" s="54" t="n">
        <v>4.5</v>
      </c>
      <c r="M73" s="54" t="n">
        <v>4.8</v>
      </c>
      <c r="N73" s="54" t="n">
        <v>9.3</v>
      </c>
      <c r="O73" s="53" t="b">
        <f aca="false">FALSE()</f>
        <v>0</v>
      </c>
      <c r="P73" s="54" t="n">
        <v>4.6</v>
      </c>
      <c r="Q73" s="53" t="b">
        <f aca="false">TRUE()</f>
        <v>1</v>
      </c>
    </row>
    <row r="75" customFormat="false" ht="12.75" hidden="false" customHeight="false" outlineLevel="0" collapsed="false">
      <c r="K75" s="8" t="s">
        <v>44</v>
      </c>
      <c r="L75" s="9" t="n">
        <f aca="false">AVERAGE(L2:L73)</f>
        <v>3.72222222222222</v>
      </c>
      <c r="M75" s="9" t="n">
        <f aca="false">AVERAGE(M2:M73)</f>
        <v>3.72777777777778</v>
      </c>
      <c r="N75" s="9" t="n">
        <f aca="false">AVERAGE(N2:N73)</f>
        <v>7.45</v>
      </c>
      <c r="O75" s="9"/>
      <c r="P75" s="9" t="n">
        <f aca="false">AVERAGE(P2:P73)</f>
        <v>3.7347222222222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63"/>
  <sheetViews>
    <sheetView showFormulas="false" showGridLines="true" showRowColHeaders="true" showZeros="true" rightToLeft="false" tabSelected="false" showOutlineSymbols="true" defaultGridColor="true" view="normal" topLeftCell="B23" colorId="64" zoomScale="100" zoomScaleNormal="100" zoomScalePageLayoutView="100" workbookViewId="0">
      <selection pane="topLeft" activeCell="P63" activeCellId="0" sqref="P63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13.99"/>
    <col collapsed="false" customWidth="true" hidden="false" outlineLevel="0" max="6" min="6" style="0" width="12.7"/>
    <col collapsed="false" customWidth="true" hidden="false" outlineLevel="0" max="9" min="9" style="0" width="21.28"/>
  </cols>
  <sheetData>
    <row r="1" customFormat="false" ht="12.75" hidden="false" customHeight="false" outlineLevel="0" collapsed="false">
      <c r="A1" s="56" t="s">
        <v>0</v>
      </c>
      <c r="B1" s="56" t="s">
        <v>1</v>
      </c>
      <c r="C1" s="56" t="s">
        <v>2</v>
      </c>
      <c r="D1" s="56" t="s">
        <v>3</v>
      </c>
      <c r="E1" s="56" t="s">
        <v>60</v>
      </c>
      <c r="F1" s="56" t="s">
        <v>5</v>
      </c>
      <c r="G1" s="56" t="s">
        <v>6</v>
      </c>
      <c r="H1" s="56" t="s">
        <v>144</v>
      </c>
      <c r="I1" s="56" t="s">
        <v>145</v>
      </c>
      <c r="J1" s="56" t="s">
        <v>146</v>
      </c>
      <c r="K1" s="56" t="s">
        <v>147</v>
      </c>
      <c r="L1" s="56" t="s">
        <v>8</v>
      </c>
      <c r="M1" s="56" t="s">
        <v>148</v>
      </c>
      <c r="N1" s="56" t="s">
        <v>11</v>
      </c>
      <c r="O1" s="56" t="s">
        <v>149</v>
      </c>
      <c r="P1" s="56" t="s">
        <v>12</v>
      </c>
      <c r="Q1" s="56" t="s">
        <v>73</v>
      </c>
    </row>
    <row r="2" customFormat="false" ht="12.75" hidden="false" customHeight="false" outlineLevel="0" collapsed="false">
      <c r="A2" s="57" t="n">
        <v>75</v>
      </c>
      <c r="B2" s="58" t="s">
        <v>14</v>
      </c>
      <c r="C2" s="58" t="s">
        <v>25</v>
      </c>
      <c r="D2" s="58" t="s">
        <v>32</v>
      </c>
      <c r="E2" s="58" t="s">
        <v>150</v>
      </c>
      <c r="F2" s="59" t="n">
        <v>39055</v>
      </c>
      <c r="G2" s="58" t="s">
        <v>151</v>
      </c>
      <c r="H2" s="60" t="n">
        <v>140</v>
      </c>
      <c r="I2" s="58" t="s">
        <v>154</v>
      </c>
      <c r="J2" s="61" t="b">
        <f aca="false">TRUE()</f>
        <v>1</v>
      </c>
      <c r="K2" s="61" t="b">
        <f aca="false">TRUE()</f>
        <v>1</v>
      </c>
      <c r="L2" s="62" t="n">
        <v>4.3</v>
      </c>
      <c r="M2" s="62" t="n">
        <v>4.5</v>
      </c>
      <c r="N2" s="62" t="n">
        <v>8.8</v>
      </c>
      <c r="O2" s="61" t="b">
        <f aca="false">FALSE()</f>
        <v>0</v>
      </c>
      <c r="P2" s="62" t="n">
        <v>4.4</v>
      </c>
      <c r="Q2" s="61" t="b">
        <f aca="false">TRUE()</f>
        <v>1</v>
      </c>
    </row>
    <row r="3" customFormat="false" ht="12.75" hidden="false" customHeight="false" outlineLevel="0" collapsed="false">
      <c r="A3" s="57" t="n">
        <v>74</v>
      </c>
      <c r="B3" s="58" t="s">
        <v>14</v>
      </c>
      <c r="C3" s="58" t="s">
        <v>25</v>
      </c>
      <c r="D3" s="58" t="s">
        <v>33</v>
      </c>
      <c r="E3" s="58" t="s">
        <v>155</v>
      </c>
      <c r="F3" s="59" t="n">
        <v>39055</v>
      </c>
      <c r="G3" s="58" t="s">
        <v>151</v>
      </c>
      <c r="H3" s="60" t="n">
        <v>145</v>
      </c>
      <c r="I3" s="58" t="s">
        <v>154</v>
      </c>
      <c r="J3" s="61" t="b">
        <f aca="false">TRUE()</f>
        <v>1</v>
      </c>
      <c r="K3" s="61" t="b">
        <f aca="false">TRUE()</f>
        <v>1</v>
      </c>
      <c r="L3" s="62" t="n">
        <v>4.6</v>
      </c>
      <c r="M3" s="62" t="n">
        <v>4.8</v>
      </c>
      <c r="N3" s="62" t="n">
        <v>9.4</v>
      </c>
      <c r="O3" s="61" t="b">
        <f aca="false">FALSE()</f>
        <v>0</v>
      </c>
      <c r="P3" s="62" t="n">
        <v>4.7</v>
      </c>
      <c r="Q3" s="61" t="b">
        <f aca="false">TRUE()</f>
        <v>1</v>
      </c>
    </row>
    <row r="4" customFormat="false" ht="12.75" hidden="false" customHeight="false" outlineLevel="0" collapsed="false">
      <c r="A4" s="57" t="n">
        <v>78</v>
      </c>
      <c r="B4" s="58" t="s">
        <v>14</v>
      </c>
      <c r="C4" s="58" t="s">
        <v>27</v>
      </c>
      <c r="D4" s="58" t="s">
        <v>128</v>
      </c>
      <c r="E4" s="58" t="s">
        <v>137</v>
      </c>
      <c r="F4" s="59" t="n">
        <v>39055</v>
      </c>
      <c r="G4" s="58" t="s">
        <v>153</v>
      </c>
      <c r="H4" s="60" t="n">
        <v>135</v>
      </c>
      <c r="I4" s="58" t="s">
        <v>152</v>
      </c>
      <c r="J4" s="61" t="b">
        <f aca="false">FALSE()</f>
        <v>0</v>
      </c>
      <c r="K4" s="61" t="b">
        <f aca="false">TRUE()</f>
        <v>1</v>
      </c>
      <c r="L4" s="62" t="n">
        <v>3.9</v>
      </c>
      <c r="M4" s="62" t="n">
        <v>4</v>
      </c>
      <c r="N4" s="62" t="n">
        <v>7.9</v>
      </c>
      <c r="O4" s="61" t="b">
        <f aca="false">FALSE()</f>
        <v>0</v>
      </c>
      <c r="P4" s="62" t="n">
        <v>4</v>
      </c>
      <c r="Q4" s="61" t="b">
        <f aca="false">TRUE()</f>
        <v>1</v>
      </c>
    </row>
    <row r="5" customFormat="false" ht="12.75" hidden="false" customHeight="false" outlineLevel="0" collapsed="false">
      <c r="A5" s="57" t="n">
        <v>87</v>
      </c>
      <c r="B5" s="58" t="s">
        <v>14</v>
      </c>
      <c r="C5" s="58" t="s">
        <v>37</v>
      </c>
      <c r="D5" s="58" t="s">
        <v>51</v>
      </c>
      <c r="E5" s="58" t="s">
        <v>150</v>
      </c>
      <c r="F5" s="59" t="n">
        <v>39062</v>
      </c>
      <c r="G5" s="58" t="s">
        <v>153</v>
      </c>
      <c r="H5" s="60" t="n">
        <v>150</v>
      </c>
      <c r="I5" s="58" t="s">
        <v>152</v>
      </c>
      <c r="J5" s="61" t="b">
        <f aca="false">FALSE()</f>
        <v>0</v>
      </c>
      <c r="K5" s="61" t="b">
        <f aca="false">TRUE()</f>
        <v>1</v>
      </c>
      <c r="L5" s="62" t="n">
        <v>4.4</v>
      </c>
      <c r="M5" s="62" t="n">
        <v>4.3</v>
      </c>
      <c r="N5" s="62" t="n">
        <v>8.7</v>
      </c>
      <c r="O5" s="61" t="b">
        <f aca="false">FALSE()</f>
        <v>0</v>
      </c>
      <c r="P5" s="62" t="n">
        <v>4.4</v>
      </c>
      <c r="Q5" s="61" t="b">
        <f aca="false">TRUE()</f>
        <v>1</v>
      </c>
    </row>
    <row r="6" customFormat="false" ht="12.75" hidden="false" customHeight="false" outlineLevel="0" collapsed="false">
      <c r="A6" s="57" t="n">
        <v>88</v>
      </c>
      <c r="B6" s="58" t="s">
        <v>14</v>
      </c>
      <c r="C6" s="58" t="s">
        <v>15</v>
      </c>
      <c r="D6" s="58" t="s">
        <v>55</v>
      </c>
      <c r="E6" s="58" t="s">
        <v>59</v>
      </c>
      <c r="F6" s="59" t="n">
        <v>39063</v>
      </c>
      <c r="G6" s="58" t="s">
        <v>153</v>
      </c>
      <c r="H6" s="60" t="n">
        <v>125</v>
      </c>
      <c r="I6" s="58" t="s">
        <v>152</v>
      </c>
      <c r="J6" s="61" t="b">
        <f aca="false">FALSE()</f>
        <v>0</v>
      </c>
      <c r="K6" s="61" t="b">
        <f aca="false">TRUE()</f>
        <v>1</v>
      </c>
      <c r="L6" s="62" t="n">
        <v>3.8</v>
      </c>
      <c r="M6" s="62" t="n">
        <v>4</v>
      </c>
      <c r="N6" s="62" t="n">
        <v>7.8</v>
      </c>
      <c r="O6" s="61" t="b">
        <f aca="false">FALSE()</f>
        <v>0</v>
      </c>
      <c r="P6" s="62" t="n">
        <v>3.9</v>
      </c>
      <c r="Q6" s="61" t="b">
        <f aca="false">TRUE()</f>
        <v>1</v>
      </c>
    </row>
    <row r="7" customFormat="false" ht="12.75" hidden="false" customHeight="false" outlineLevel="0" collapsed="false">
      <c r="A7" s="57" t="n">
        <v>86</v>
      </c>
      <c r="B7" s="58" t="s">
        <v>14</v>
      </c>
      <c r="C7" s="58" t="s">
        <v>37</v>
      </c>
      <c r="D7" s="58" t="s">
        <v>35</v>
      </c>
      <c r="E7" s="58" t="s">
        <v>155</v>
      </c>
      <c r="F7" s="59" t="n">
        <v>39063</v>
      </c>
      <c r="G7" s="58" t="s">
        <v>153</v>
      </c>
      <c r="H7" s="60" t="n">
        <v>135</v>
      </c>
      <c r="I7" s="58" t="s">
        <v>154</v>
      </c>
      <c r="J7" s="61" t="b">
        <f aca="false">TRUE()</f>
        <v>1</v>
      </c>
      <c r="K7" s="61" t="b">
        <f aca="false">TRUE()</f>
        <v>1</v>
      </c>
      <c r="L7" s="62" t="n">
        <v>4.1</v>
      </c>
      <c r="M7" s="62" t="n">
        <v>4.3</v>
      </c>
      <c r="N7" s="62" t="n">
        <v>8.4</v>
      </c>
      <c r="O7" s="61" t="b">
        <f aca="false">FALSE()</f>
        <v>0</v>
      </c>
      <c r="P7" s="62" t="n">
        <v>4.2</v>
      </c>
      <c r="Q7" s="61" t="b">
        <f aca="false">TRUE()</f>
        <v>1</v>
      </c>
    </row>
    <row r="8" customFormat="false" ht="12.75" hidden="false" customHeight="false" outlineLevel="0" collapsed="false">
      <c r="A8" s="57" t="n">
        <v>89</v>
      </c>
      <c r="B8" s="58" t="s">
        <v>14</v>
      </c>
      <c r="C8" s="58" t="s">
        <v>15</v>
      </c>
      <c r="D8" s="58" t="s">
        <v>16</v>
      </c>
      <c r="E8" s="58" t="s">
        <v>59</v>
      </c>
      <c r="F8" s="59" t="n">
        <v>39064</v>
      </c>
      <c r="G8" s="58" t="s">
        <v>153</v>
      </c>
      <c r="H8" s="60" t="n">
        <v>129</v>
      </c>
      <c r="I8" s="58" t="s">
        <v>154</v>
      </c>
      <c r="J8" s="61" t="b">
        <f aca="false">TRUE()</f>
        <v>1</v>
      </c>
      <c r="K8" s="61" t="b">
        <f aca="false">TRUE()</f>
        <v>1</v>
      </c>
      <c r="L8" s="62" t="n">
        <v>4.2</v>
      </c>
      <c r="M8" s="62" t="n">
        <v>3.5</v>
      </c>
      <c r="N8" s="62" t="n">
        <v>7.7</v>
      </c>
      <c r="O8" s="61" t="b">
        <f aca="false">FALSE()</f>
        <v>0</v>
      </c>
      <c r="P8" s="62" t="n">
        <v>3.9</v>
      </c>
      <c r="Q8" s="61" t="b">
        <f aca="false">TRUE()</f>
        <v>1</v>
      </c>
    </row>
    <row r="9" customFormat="false" ht="12.75" hidden="false" customHeight="false" outlineLevel="0" collapsed="false">
      <c r="A9" s="57" t="n">
        <v>84</v>
      </c>
      <c r="B9" s="58" t="s">
        <v>14</v>
      </c>
      <c r="C9" s="58" t="s">
        <v>25</v>
      </c>
      <c r="D9" s="58" t="s">
        <v>26</v>
      </c>
      <c r="E9" s="58" t="s">
        <v>150</v>
      </c>
      <c r="F9" s="59" t="n">
        <v>39085</v>
      </c>
      <c r="G9" s="58" t="s">
        <v>151</v>
      </c>
      <c r="H9" s="60" t="n">
        <v>145</v>
      </c>
      <c r="I9" s="58" t="s">
        <v>154</v>
      </c>
      <c r="J9" s="61" t="b">
        <f aca="false">TRUE()</f>
        <v>1</v>
      </c>
      <c r="K9" s="61" t="b">
        <f aca="false">TRUE()</f>
        <v>1</v>
      </c>
      <c r="L9" s="62" t="n">
        <v>4</v>
      </c>
      <c r="M9" s="62" t="n">
        <v>4</v>
      </c>
      <c r="N9" s="62" t="n">
        <v>8</v>
      </c>
      <c r="O9" s="61" t="b">
        <f aca="false">FALSE()</f>
        <v>0</v>
      </c>
      <c r="P9" s="62" t="n">
        <v>4</v>
      </c>
      <c r="Q9" s="61" t="b">
        <f aca="false">TRUE()</f>
        <v>1</v>
      </c>
    </row>
    <row r="10" customFormat="false" ht="12.75" hidden="false" customHeight="false" outlineLevel="0" collapsed="false">
      <c r="A10" s="57" t="n">
        <v>85</v>
      </c>
      <c r="B10" s="58" t="s">
        <v>14</v>
      </c>
      <c r="C10" s="58" t="s">
        <v>25</v>
      </c>
      <c r="D10" s="58" t="s">
        <v>26</v>
      </c>
      <c r="E10" s="58" t="s">
        <v>155</v>
      </c>
      <c r="F10" s="59" t="n">
        <v>39085</v>
      </c>
      <c r="G10" s="58" t="s">
        <v>151</v>
      </c>
      <c r="H10" s="60" t="n">
        <v>138</v>
      </c>
      <c r="I10" s="58" t="s">
        <v>152</v>
      </c>
      <c r="J10" s="61" t="b">
        <f aca="false">FALSE()</f>
        <v>0</v>
      </c>
      <c r="K10" s="61" t="b">
        <f aca="false">TRUE()</f>
        <v>1</v>
      </c>
      <c r="L10" s="62" t="n">
        <v>4</v>
      </c>
      <c r="M10" s="62" t="n">
        <v>4.8</v>
      </c>
      <c r="N10" s="62" t="n">
        <v>8.8</v>
      </c>
      <c r="O10" s="61" t="b">
        <f aca="false">FALSE()</f>
        <v>0</v>
      </c>
      <c r="P10" s="62" t="n">
        <v>4.4</v>
      </c>
      <c r="Q10" s="61" t="b">
        <f aca="false">TRUE()</f>
        <v>1</v>
      </c>
    </row>
    <row r="11" customFormat="false" ht="12.75" hidden="false" customHeight="false" outlineLevel="0" collapsed="false">
      <c r="A11" s="57" t="n">
        <v>92</v>
      </c>
      <c r="B11" s="58" t="s">
        <v>14</v>
      </c>
      <c r="C11" s="58" t="s">
        <v>37</v>
      </c>
      <c r="D11" s="58" t="s">
        <v>40</v>
      </c>
      <c r="E11" s="58" t="s">
        <v>155</v>
      </c>
      <c r="F11" s="59" t="n">
        <v>39099</v>
      </c>
      <c r="G11" s="58" t="s">
        <v>129</v>
      </c>
      <c r="H11" s="60" t="n">
        <v>145</v>
      </c>
      <c r="I11" s="58" t="s">
        <v>152</v>
      </c>
      <c r="J11" s="61" t="b">
        <f aca="false">FALSE()</f>
        <v>0</v>
      </c>
      <c r="K11" s="61" t="b">
        <f aca="false">TRUE()</f>
        <v>1</v>
      </c>
      <c r="L11" s="62" t="n">
        <v>4.7</v>
      </c>
      <c r="M11" s="62" t="n">
        <v>4.6</v>
      </c>
      <c r="N11" s="62" t="n">
        <v>9.3</v>
      </c>
      <c r="O11" s="61" t="b">
        <f aca="false">FALSE()</f>
        <v>0</v>
      </c>
      <c r="P11" s="62" t="n">
        <v>4.6</v>
      </c>
      <c r="Q11" s="61" t="b">
        <f aca="false">TRUE()</f>
        <v>1</v>
      </c>
    </row>
    <row r="12" customFormat="false" ht="12.75" hidden="false" customHeight="false" outlineLevel="0" collapsed="false">
      <c r="A12" s="57" t="n">
        <v>93</v>
      </c>
      <c r="B12" s="58" t="s">
        <v>14</v>
      </c>
      <c r="C12" s="58" t="s">
        <v>37</v>
      </c>
      <c r="D12" s="58" t="s">
        <v>38</v>
      </c>
      <c r="E12" s="58" t="s">
        <v>150</v>
      </c>
      <c r="F12" s="59" t="n">
        <v>39100</v>
      </c>
      <c r="G12" s="58" t="s">
        <v>129</v>
      </c>
      <c r="H12" s="60" t="n">
        <v>150</v>
      </c>
      <c r="I12" s="58" t="s">
        <v>154</v>
      </c>
      <c r="J12" s="61" t="b">
        <f aca="false">TRUE()</f>
        <v>1</v>
      </c>
      <c r="K12" s="61" t="b">
        <f aca="false">TRUE()</f>
        <v>1</v>
      </c>
      <c r="L12" s="62" t="n">
        <v>4.7</v>
      </c>
      <c r="M12" s="62" t="n">
        <v>4.6</v>
      </c>
      <c r="N12" s="62" t="n">
        <v>9.3</v>
      </c>
      <c r="O12" s="61" t="b">
        <f aca="false">FALSE()</f>
        <v>0</v>
      </c>
      <c r="P12" s="62" t="n">
        <v>4.6</v>
      </c>
      <c r="Q12" s="61" t="b">
        <f aca="false">TRUE()</f>
        <v>1</v>
      </c>
    </row>
    <row r="13" customFormat="false" ht="12.75" hidden="false" customHeight="false" outlineLevel="0" collapsed="false">
      <c r="A13" s="57" t="n">
        <v>94</v>
      </c>
      <c r="B13" s="58" t="s">
        <v>14</v>
      </c>
      <c r="C13" s="58" t="s">
        <v>15</v>
      </c>
      <c r="D13" s="58" t="s">
        <v>55</v>
      </c>
      <c r="E13" s="58" t="s">
        <v>59</v>
      </c>
      <c r="F13" s="59" t="n">
        <v>39113</v>
      </c>
      <c r="G13" s="58" t="s">
        <v>153</v>
      </c>
      <c r="H13" s="60" t="n">
        <v>125</v>
      </c>
      <c r="I13" s="58" t="s">
        <v>154</v>
      </c>
      <c r="J13" s="61" t="b">
        <f aca="false">TRUE()</f>
        <v>1</v>
      </c>
      <c r="K13" s="61" t="b">
        <f aca="false">TRUE()</f>
        <v>1</v>
      </c>
      <c r="L13" s="62" t="n">
        <v>4.5</v>
      </c>
      <c r="M13" s="62" t="n">
        <v>4.5</v>
      </c>
      <c r="N13" s="62" t="n">
        <v>9</v>
      </c>
      <c r="O13" s="61" t="b">
        <f aca="false">FALSE()</f>
        <v>0</v>
      </c>
      <c r="P13" s="62" t="n">
        <v>4.5</v>
      </c>
      <c r="Q13" s="61" t="b">
        <f aca="false">TRUE()</f>
        <v>1</v>
      </c>
    </row>
    <row r="14" customFormat="false" ht="12.75" hidden="false" customHeight="false" outlineLevel="0" collapsed="false">
      <c r="A14" s="57" t="n">
        <v>90</v>
      </c>
      <c r="B14" s="58" t="s">
        <v>14</v>
      </c>
      <c r="C14" s="58" t="s">
        <v>25</v>
      </c>
      <c r="D14" s="58" t="s">
        <v>26</v>
      </c>
      <c r="E14" s="58" t="s">
        <v>150</v>
      </c>
      <c r="F14" s="59" t="n">
        <v>39113</v>
      </c>
      <c r="G14" s="58" t="s">
        <v>153</v>
      </c>
      <c r="H14" s="60" t="n">
        <v>150</v>
      </c>
      <c r="I14" s="58" t="s">
        <v>152</v>
      </c>
      <c r="J14" s="61" t="b">
        <f aca="false">FALSE()</f>
        <v>0</v>
      </c>
      <c r="K14" s="61" t="b">
        <f aca="false">TRUE()</f>
        <v>1</v>
      </c>
      <c r="L14" s="62" t="n">
        <v>4.1</v>
      </c>
      <c r="M14" s="62" t="n">
        <v>4.5</v>
      </c>
      <c r="N14" s="62" t="n">
        <v>8.6</v>
      </c>
      <c r="O14" s="61" t="b">
        <f aca="false">FALSE()</f>
        <v>0</v>
      </c>
      <c r="P14" s="62" t="n">
        <v>4.3</v>
      </c>
      <c r="Q14" s="61" t="b">
        <f aca="false">TRUE()</f>
        <v>1</v>
      </c>
    </row>
    <row r="15" customFormat="false" ht="12.75" hidden="false" customHeight="false" outlineLevel="0" collapsed="false">
      <c r="A15" s="57" t="n">
        <v>91</v>
      </c>
      <c r="B15" s="58" t="s">
        <v>14</v>
      </c>
      <c r="C15" s="58" t="s">
        <v>27</v>
      </c>
      <c r="D15" s="58" t="s">
        <v>139</v>
      </c>
      <c r="E15" s="58" t="s">
        <v>137</v>
      </c>
      <c r="F15" s="59" t="n">
        <v>39118</v>
      </c>
      <c r="G15" s="58" t="s">
        <v>153</v>
      </c>
      <c r="H15" s="60" t="n">
        <v>125</v>
      </c>
      <c r="I15" s="58" t="s">
        <v>152</v>
      </c>
      <c r="J15" s="61" t="b">
        <f aca="false">FALSE()</f>
        <v>0</v>
      </c>
      <c r="K15" s="61" t="b">
        <f aca="false">TRUE()</f>
        <v>1</v>
      </c>
      <c r="L15" s="62" t="n">
        <v>4.5</v>
      </c>
      <c r="M15" s="62" t="n">
        <v>4</v>
      </c>
      <c r="N15" s="62" t="n">
        <v>8.5</v>
      </c>
      <c r="O15" s="61" t="b">
        <f aca="false">FALSE()</f>
        <v>0</v>
      </c>
      <c r="P15" s="62" t="n">
        <v>4.3</v>
      </c>
      <c r="Q15" s="61" t="b">
        <f aca="false">TRUE()</f>
        <v>1</v>
      </c>
    </row>
    <row r="16" customFormat="false" ht="12.75" hidden="false" customHeight="false" outlineLevel="0" collapsed="false">
      <c r="A16" s="57" t="n">
        <v>95</v>
      </c>
      <c r="B16" s="58" t="s">
        <v>14</v>
      </c>
      <c r="C16" s="58" t="s">
        <v>25</v>
      </c>
      <c r="D16" s="58" t="s">
        <v>30</v>
      </c>
      <c r="E16" s="58" t="s">
        <v>155</v>
      </c>
      <c r="F16" s="59" t="n">
        <v>39119</v>
      </c>
      <c r="G16" s="58" t="s">
        <v>153</v>
      </c>
      <c r="H16" s="60" t="n">
        <v>125</v>
      </c>
      <c r="I16" s="58" t="s">
        <v>154</v>
      </c>
      <c r="J16" s="61" t="b">
        <f aca="false">TRUE()</f>
        <v>1</v>
      </c>
      <c r="K16" s="61" t="b">
        <f aca="false">TRUE()</f>
        <v>1</v>
      </c>
      <c r="L16" s="62" t="n">
        <v>4.7</v>
      </c>
      <c r="M16" s="62" t="n">
        <v>4.6</v>
      </c>
      <c r="N16" s="62" t="n">
        <v>9.2</v>
      </c>
      <c r="O16" s="61" t="b">
        <f aca="false">FALSE()</f>
        <v>0</v>
      </c>
      <c r="P16" s="62" t="n">
        <v>4.6</v>
      </c>
      <c r="Q16" s="61" t="b">
        <f aca="false">TRUE()</f>
        <v>1</v>
      </c>
    </row>
    <row r="17" customFormat="false" ht="12.75" hidden="false" customHeight="false" outlineLevel="0" collapsed="false">
      <c r="A17" s="57" t="n">
        <v>96</v>
      </c>
      <c r="B17" s="58" t="s">
        <v>14</v>
      </c>
      <c r="C17" s="58" t="s">
        <v>27</v>
      </c>
      <c r="D17" s="58" t="s">
        <v>29</v>
      </c>
      <c r="E17" s="58" t="s">
        <v>137</v>
      </c>
      <c r="F17" s="59" t="n">
        <v>39121</v>
      </c>
      <c r="G17" s="58" t="s">
        <v>153</v>
      </c>
      <c r="H17" s="60" t="n">
        <v>138</v>
      </c>
      <c r="I17" s="58" t="s">
        <v>154</v>
      </c>
      <c r="J17" s="61" t="b">
        <f aca="false">TRUE()</f>
        <v>1</v>
      </c>
      <c r="K17" s="61" t="b">
        <f aca="false">TRUE()</f>
        <v>1</v>
      </c>
      <c r="L17" s="62" t="n">
        <v>4.4</v>
      </c>
      <c r="M17" s="62" t="n">
        <v>4.5</v>
      </c>
      <c r="N17" s="62" t="n">
        <v>8.9</v>
      </c>
      <c r="O17" s="61" t="b">
        <f aca="false">FALSE()</f>
        <v>0</v>
      </c>
      <c r="P17" s="62" t="n">
        <v>4.5</v>
      </c>
      <c r="Q17" s="61" t="b">
        <f aca="false">TRUE()</f>
        <v>1</v>
      </c>
    </row>
    <row r="18" customFormat="false" ht="12.75" hidden="false" customHeight="false" outlineLevel="0" collapsed="false">
      <c r="A18" s="57" t="n">
        <v>103</v>
      </c>
      <c r="B18" s="58" t="s">
        <v>14</v>
      </c>
      <c r="C18" s="58" t="s">
        <v>27</v>
      </c>
      <c r="D18" s="58" t="s">
        <v>128</v>
      </c>
      <c r="E18" s="58" t="s">
        <v>137</v>
      </c>
      <c r="F18" s="59" t="n">
        <v>39125</v>
      </c>
      <c r="G18" s="58" t="s">
        <v>153</v>
      </c>
      <c r="H18" s="60" t="n">
        <v>165</v>
      </c>
      <c r="I18" s="58" t="s">
        <v>152</v>
      </c>
      <c r="J18" s="61" t="b">
        <f aca="false">FALSE()</f>
        <v>0</v>
      </c>
      <c r="K18" s="61" t="b">
        <f aca="false">TRUE()</f>
        <v>1</v>
      </c>
      <c r="L18" s="62" t="n">
        <v>4.5</v>
      </c>
      <c r="M18" s="62" t="n">
        <v>4.5</v>
      </c>
      <c r="N18" s="62" t="n">
        <v>9</v>
      </c>
      <c r="O18" s="61" t="b">
        <f aca="false">FALSE()</f>
        <v>0</v>
      </c>
      <c r="P18" s="62" t="n">
        <v>4.5</v>
      </c>
      <c r="Q18" s="61" t="b">
        <f aca="false">TRUE()</f>
        <v>1</v>
      </c>
    </row>
    <row r="19" customFormat="false" ht="12.75" hidden="false" customHeight="false" outlineLevel="0" collapsed="false">
      <c r="A19" s="57" t="n">
        <v>98</v>
      </c>
      <c r="B19" s="58" t="s">
        <v>14</v>
      </c>
      <c r="C19" s="58" t="s">
        <v>107</v>
      </c>
      <c r="D19" s="58" t="s">
        <v>29</v>
      </c>
      <c r="E19" s="58" t="s">
        <v>59</v>
      </c>
      <c r="F19" s="59" t="n">
        <v>39128</v>
      </c>
      <c r="G19" s="58" t="s">
        <v>153</v>
      </c>
      <c r="H19" s="60" t="n">
        <v>126</v>
      </c>
      <c r="I19" s="58" t="s">
        <v>154</v>
      </c>
      <c r="J19" s="61" t="b">
        <f aca="false">TRUE()</f>
        <v>1</v>
      </c>
      <c r="K19" s="61" t="b">
        <f aca="false">TRUE()</f>
        <v>1</v>
      </c>
      <c r="L19" s="62" t="n">
        <v>4.1</v>
      </c>
      <c r="M19" s="62" t="n">
        <v>4.3</v>
      </c>
      <c r="N19" s="62" t="n">
        <v>8.4</v>
      </c>
      <c r="O19" s="61" t="b">
        <f aca="false">FALSE()</f>
        <v>0</v>
      </c>
      <c r="P19" s="63" t="n">
        <v>4.2</v>
      </c>
      <c r="Q19" s="61" t="b">
        <f aca="false">FALSE()</f>
        <v>0</v>
      </c>
    </row>
    <row r="20" customFormat="false" ht="12.75" hidden="false" customHeight="false" outlineLevel="0" collapsed="false">
      <c r="A20" s="57" t="n">
        <v>101</v>
      </c>
      <c r="B20" s="58" t="s">
        <v>14</v>
      </c>
      <c r="C20" s="58" t="s">
        <v>37</v>
      </c>
      <c r="D20" s="58" t="s">
        <v>40</v>
      </c>
      <c r="E20" s="58" t="s">
        <v>155</v>
      </c>
      <c r="F20" s="59" t="n">
        <v>39134</v>
      </c>
      <c r="G20" s="58" t="s">
        <v>151</v>
      </c>
      <c r="H20" s="60" t="n">
        <v>156</v>
      </c>
      <c r="I20" s="58" t="s">
        <v>152</v>
      </c>
      <c r="J20" s="61" t="b">
        <f aca="false">FALSE()</f>
        <v>0</v>
      </c>
      <c r="K20" s="61" t="b">
        <f aca="false">TRUE()</f>
        <v>1</v>
      </c>
      <c r="L20" s="62" t="n">
        <v>4.2</v>
      </c>
      <c r="M20" s="62" t="n">
        <v>4.8</v>
      </c>
      <c r="N20" s="62" t="n">
        <v>9</v>
      </c>
      <c r="O20" s="61" t="b">
        <f aca="false">FALSE()</f>
        <v>0</v>
      </c>
      <c r="P20" s="62" t="n">
        <v>4.5</v>
      </c>
      <c r="Q20" s="61" t="b">
        <f aca="false">TRUE()</f>
        <v>1</v>
      </c>
    </row>
    <row r="21" customFormat="false" ht="12.75" hidden="false" customHeight="false" outlineLevel="0" collapsed="false">
      <c r="A21" s="57" t="n">
        <v>102</v>
      </c>
      <c r="B21" s="58" t="s">
        <v>14</v>
      </c>
      <c r="C21" s="58" t="s">
        <v>37</v>
      </c>
      <c r="D21" s="58" t="s">
        <v>40</v>
      </c>
      <c r="E21" s="58" t="s">
        <v>150</v>
      </c>
      <c r="F21" s="59" t="n">
        <v>39134</v>
      </c>
      <c r="G21" s="58" t="s">
        <v>151</v>
      </c>
      <c r="H21" s="60" t="n">
        <v>135</v>
      </c>
      <c r="I21" s="58" t="s">
        <v>152</v>
      </c>
      <c r="J21" s="61" t="b">
        <f aca="false">FALSE()</f>
        <v>0</v>
      </c>
      <c r="K21" s="61" t="b">
        <f aca="false">TRUE()</f>
        <v>1</v>
      </c>
      <c r="L21" s="62" t="n">
        <v>4.2</v>
      </c>
      <c r="M21" s="62" t="n">
        <v>4.8</v>
      </c>
      <c r="N21" s="62" t="n">
        <v>9</v>
      </c>
      <c r="O21" s="61" t="b">
        <f aca="false">FALSE()</f>
        <v>0</v>
      </c>
      <c r="P21" s="62" t="n">
        <v>4.5</v>
      </c>
      <c r="Q21" s="61" t="b">
        <f aca="false">TRUE()</f>
        <v>1</v>
      </c>
    </row>
    <row r="22" customFormat="false" ht="12.75" hidden="false" customHeight="false" outlineLevel="0" collapsed="false">
      <c r="A22" s="57" t="n">
        <v>99</v>
      </c>
      <c r="B22" s="58" t="s">
        <v>14</v>
      </c>
      <c r="C22" s="58" t="s">
        <v>29</v>
      </c>
      <c r="D22" s="58" t="s">
        <v>80</v>
      </c>
      <c r="E22" s="58" t="s">
        <v>137</v>
      </c>
      <c r="F22" s="59" t="n">
        <v>39135</v>
      </c>
      <c r="G22" s="58" t="s">
        <v>153</v>
      </c>
      <c r="H22" s="60" t="n">
        <v>125</v>
      </c>
      <c r="I22" s="58" t="s">
        <v>154</v>
      </c>
      <c r="J22" s="61" t="b">
        <f aca="false">TRUE()</f>
        <v>1</v>
      </c>
      <c r="K22" s="61" t="b">
        <f aca="false">TRUE()</f>
        <v>1</v>
      </c>
      <c r="L22" s="62" t="n">
        <v>4.7</v>
      </c>
      <c r="M22" s="62" t="n">
        <v>4.5</v>
      </c>
      <c r="N22" s="62" t="n">
        <v>9.2</v>
      </c>
      <c r="O22" s="61" t="b">
        <f aca="false">FALSE()</f>
        <v>0</v>
      </c>
      <c r="P22" s="62" t="n">
        <v>4.6</v>
      </c>
      <c r="Q22" s="61" t="b">
        <f aca="false">TRUE()</f>
        <v>1</v>
      </c>
    </row>
    <row r="23" customFormat="false" ht="12.75" hidden="false" customHeight="false" outlineLevel="0" collapsed="false">
      <c r="A23" s="57" t="n">
        <v>100</v>
      </c>
      <c r="B23" s="58" t="s">
        <v>14</v>
      </c>
      <c r="C23" s="58" t="s">
        <v>29</v>
      </c>
      <c r="D23" s="58" t="s">
        <v>21</v>
      </c>
      <c r="E23" s="58" t="s">
        <v>59</v>
      </c>
      <c r="F23" s="59" t="n">
        <v>39135</v>
      </c>
      <c r="G23" s="58" t="s">
        <v>151</v>
      </c>
      <c r="H23" s="60" t="n">
        <v>147</v>
      </c>
      <c r="I23" s="58" t="s">
        <v>152</v>
      </c>
      <c r="J23" s="61" t="b">
        <f aca="false">FALSE()</f>
        <v>0</v>
      </c>
      <c r="K23" s="61" t="b">
        <f aca="false">TRUE()</f>
        <v>1</v>
      </c>
      <c r="L23" s="62" t="n">
        <v>4</v>
      </c>
      <c r="M23" s="62" t="n">
        <v>4</v>
      </c>
      <c r="N23" s="62" t="n">
        <v>8</v>
      </c>
      <c r="O23" s="61" t="b">
        <f aca="false">FALSE()</f>
        <v>0</v>
      </c>
      <c r="P23" s="62" t="n">
        <v>4</v>
      </c>
      <c r="Q23" s="61" t="b">
        <f aca="false">FALSE()</f>
        <v>0</v>
      </c>
    </row>
    <row r="24" customFormat="false" ht="12.75" hidden="false" customHeight="false" outlineLevel="0" collapsed="false">
      <c r="A24" s="57" t="n">
        <v>97</v>
      </c>
      <c r="B24" s="58" t="s">
        <v>14</v>
      </c>
      <c r="C24" s="58" t="s">
        <v>54</v>
      </c>
      <c r="D24" s="58" t="s">
        <v>33</v>
      </c>
      <c r="E24" s="58" t="s">
        <v>150</v>
      </c>
      <c r="F24" s="59" t="n">
        <v>39139</v>
      </c>
      <c r="G24" s="58" t="s">
        <v>151</v>
      </c>
      <c r="H24" s="60" t="n">
        <v>140</v>
      </c>
      <c r="I24" s="58" t="s">
        <v>154</v>
      </c>
      <c r="J24" s="61" t="b">
        <f aca="false">TRUE()</f>
        <v>1</v>
      </c>
      <c r="K24" s="61" t="b">
        <f aca="false">TRUE()</f>
        <v>1</v>
      </c>
      <c r="L24" s="62" t="n">
        <v>4.4</v>
      </c>
      <c r="M24" s="62" t="n">
        <v>4.3</v>
      </c>
      <c r="N24" s="62" t="n">
        <v>8.7</v>
      </c>
      <c r="O24" s="61" t="b">
        <f aca="false">FALSE()</f>
        <v>0</v>
      </c>
      <c r="P24" s="62" t="n">
        <v>4.4</v>
      </c>
      <c r="Q24" s="61" t="b">
        <f aca="false">TRUE()</f>
        <v>1</v>
      </c>
    </row>
    <row r="25" customFormat="false" ht="12.75" hidden="false" customHeight="false" outlineLevel="0" collapsed="false">
      <c r="A25" s="57" t="n">
        <v>109</v>
      </c>
      <c r="B25" s="58" t="s">
        <v>14</v>
      </c>
      <c r="C25" s="58" t="s">
        <v>37</v>
      </c>
      <c r="D25" s="58" t="s">
        <v>35</v>
      </c>
      <c r="E25" s="58" t="s">
        <v>150</v>
      </c>
      <c r="F25" s="59" t="n">
        <v>39154</v>
      </c>
      <c r="G25" s="58" t="s">
        <v>129</v>
      </c>
      <c r="H25" s="60" t="n">
        <v>140</v>
      </c>
      <c r="I25" s="58" t="s">
        <v>154</v>
      </c>
      <c r="J25" s="61" t="b">
        <f aca="false">TRUE()</f>
        <v>1</v>
      </c>
      <c r="K25" s="61" t="b">
        <f aca="false">TRUE()</f>
        <v>1</v>
      </c>
      <c r="L25" s="62" t="n">
        <v>4.3</v>
      </c>
      <c r="M25" s="62" t="n">
        <v>3.6</v>
      </c>
      <c r="N25" s="62" t="n">
        <v>7.9</v>
      </c>
      <c r="O25" s="61" t="b">
        <f aca="false">FALSE()</f>
        <v>0</v>
      </c>
      <c r="P25" s="62" t="n">
        <v>3.9</v>
      </c>
      <c r="Q25" s="61" t="b">
        <f aca="false">TRUE()</f>
        <v>1</v>
      </c>
    </row>
    <row r="26" customFormat="false" ht="12.75" hidden="false" customHeight="false" outlineLevel="0" collapsed="false">
      <c r="A26" s="57" t="n">
        <v>108</v>
      </c>
      <c r="B26" s="58" t="s">
        <v>14</v>
      </c>
      <c r="C26" s="58" t="s">
        <v>46</v>
      </c>
      <c r="D26" s="58" t="s">
        <v>35</v>
      </c>
      <c r="E26" s="58" t="s">
        <v>155</v>
      </c>
      <c r="F26" s="59" t="n">
        <v>39154</v>
      </c>
      <c r="G26" s="58" t="s">
        <v>129</v>
      </c>
      <c r="H26" s="60" t="n">
        <v>136</v>
      </c>
      <c r="I26" s="58" t="s">
        <v>152</v>
      </c>
      <c r="J26" s="61" t="b">
        <f aca="false">FALSE()</f>
        <v>0</v>
      </c>
      <c r="K26" s="61" t="b">
        <f aca="false">TRUE()</f>
        <v>1</v>
      </c>
      <c r="L26" s="62" t="n">
        <v>4.3</v>
      </c>
      <c r="M26" s="62" t="n">
        <v>4.2</v>
      </c>
      <c r="N26" s="62" t="n">
        <v>8.5</v>
      </c>
      <c r="O26" s="61" t="b">
        <f aca="false">FALSE()</f>
        <v>0</v>
      </c>
      <c r="P26" s="62" t="n">
        <v>4.2</v>
      </c>
      <c r="Q26" s="61" t="b">
        <f aca="false">TRUE()</f>
        <v>1</v>
      </c>
    </row>
    <row r="27" customFormat="false" ht="12.75" hidden="false" customHeight="false" outlineLevel="0" collapsed="false">
      <c r="A27" s="57" t="n">
        <v>107</v>
      </c>
      <c r="B27" s="58" t="s">
        <v>14</v>
      </c>
      <c r="C27" s="58" t="s">
        <v>37</v>
      </c>
      <c r="D27" s="58" t="s">
        <v>51</v>
      </c>
      <c r="E27" s="58" t="s">
        <v>150</v>
      </c>
      <c r="F27" s="59" t="n">
        <v>39160</v>
      </c>
      <c r="G27" s="58" t="s">
        <v>129</v>
      </c>
      <c r="H27" s="60" t="n">
        <v>120</v>
      </c>
      <c r="I27" s="58" t="s">
        <v>152</v>
      </c>
      <c r="J27" s="61" t="b">
        <f aca="false">FALSE()</f>
        <v>0</v>
      </c>
      <c r="K27" s="61" t="b">
        <f aca="false">TRUE()</f>
        <v>1</v>
      </c>
      <c r="L27" s="62" t="n">
        <v>4.3</v>
      </c>
      <c r="M27" s="62" t="n">
        <v>4</v>
      </c>
      <c r="N27" s="62" t="n">
        <v>8.3</v>
      </c>
      <c r="O27" s="61" t="b">
        <f aca="false">FALSE()</f>
        <v>0</v>
      </c>
      <c r="P27" s="62" t="n">
        <v>4.1</v>
      </c>
      <c r="Q27" s="61" t="b">
        <f aca="false">TRUE()</f>
        <v>1</v>
      </c>
    </row>
    <row r="28" customFormat="false" ht="12.75" hidden="false" customHeight="false" outlineLevel="0" collapsed="false">
      <c r="A28" s="57" t="n">
        <v>112</v>
      </c>
      <c r="B28" s="58" t="s">
        <v>14</v>
      </c>
      <c r="C28" s="58" t="s">
        <v>15</v>
      </c>
      <c r="D28" s="58" t="s">
        <v>80</v>
      </c>
      <c r="E28" s="58" t="s">
        <v>150</v>
      </c>
      <c r="F28" s="59" t="n">
        <v>39160</v>
      </c>
      <c r="G28" s="58" t="s">
        <v>153</v>
      </c>
      <c r="H28" s="60" t="n">
        <v>138</v>
      </c>
      <c r="I28" s="58" t="s">
        <v>154</v>
      </c>
      <c r="J28" s="61" t="b">
        <f aca="false">TRUE()</f>
        <v>1</v>
      </c>
      <c r="K28" s="61" t="b">
        <f aca="false">TRUE()</f>
        <v>1</v>
      </c>
      <c r="L28" s="62" t="n">
        <v>4.2</v>
      </c>
      <c r="M28" s="62" t="n">
        <v>4.3</v>
      </c>
      <c r="N28" s="62" t="n">
        <v>8.5</v>
      </c>
      <c r="O28" s="61" t="b">
        <f aca="false">FALSE()</f>
        <v>0</v>
      </c>
      <c r="P28" s="62" t="n">
        <v>4.3</v>
      </c>
      <c r="Q28" s="61" t="b">
        <f aca="false">TRUE()</f>
        <v>1</v>
      </c>
    </row>
    <row r="29" customFormat="false" ht="12.75" hidden="false" customHeight="false" outlineLevel="0" collapsed="false">
      <c r="A29" s="57" t="n">
        <v>105</v>
      </c>
      <c r="B29" s="58" t="s">
        <v>14</v>
      </c>
      <c r="C29" s="58" t="s">
        <v>15</v>
      </c>
      <c r="D29" s="58" t="s">
        <v>55</v>
      </c>
      <c r="E29" s="58" t="s">
        <v>137</v>
      </c>
      <c r="F29" s="59" t="n">
        <v>39161</v>
      </c>
      <c r="G29" s="58" t="s">
        <v>153</v>
      </c>
      <c r="H29" s="60" t="n">
        <v>121</v>
      </c>
      <c r="I29" s="58" t="s">
        <v>152</v>
      </c>
      <c r="J29" s="61" t="b">
        <f aca="false">FALSE()</f>
        <v>0</v>
      </c>
      <c r="K29" s="61" t="b">
        <f aca="false">TRUE()</f>
        <v>1</v>
      </c>
      <c r="L29" s="62" t="n">
        <v>4.4</v>
      </c>
      <c r="M29" s="62" t="n">
        <v>4.5</v>
      </c>
      <c r="N29" s="62" t="n">
        <v>8.9</v>
      </c>
      <c r="O29" s="61" t="b">
        <f aca="false">FALSE()</f>
        <v>0</v>
      </c>
      <c r="P29" s="62" t="n">
        <v>4.5</v>
      </c>
      <c r="Q29" s="61" t="b">
        <f aca="false">TRUE()</f>
        <v>1</v>
      </c>
    </row>
    <row r="30" customFormat="false" ht="12.75" hidden="false" customHeight="false" outlineLevel="0" collapsed="false">
      <c r="A30" s="57" t="n">
        <v>104</v>
      </c>
      <c r="B30" s="58" t="s">
        <v>14</v>
      </c>
      <c r="C30" s="58" t="s">
        <v>15</v>
      </c>
      <c r="D30" s="58" t="s">
        <v>21</v>
      </c>
      <c r="E30" s="58" t="s">
        <v>137</v>
      </c>
      <c r="F30" s="59" t="n">
        <v>39168</v>
      </c>
      <c r="G30" s="58" t="s">
        <v>153</v>
      </c>
      <c r="H30" s="60" t="n">
        <v>130</v>
      </c>
      <c r="I30" s="58" t="s">
        <v>152</v>
      </c>
      <c r="J30" s="61" t="b">
        <f aca="false">FALSE()</f>
        <v>0</v>
      </c>
      <c r="K30" s="61" t="b">
        <f aca="false">TRUE()</f>
        <v>1</v>
      </c>
      <c r="L30" s="62" t="n">
        <v>4.3</v>
      </c>
      <c r="M30" s="62" t="n">
        <v>4.5</v>
      </c>
      <c r="N30" s="62" t="n">
        <v>8.8</v>
      </c>
      <c r="O30" s="61" t="b">
        <f aca="false">FALSE()</f>
        <v>0</v>
      </c>
      <c r="P30" s="62" t="n">
        <v>4.4</v>
      </c>
      <c r="Q30" s="61" t="b">
        <f aca="false">TRUE()</f>
        <v>1</v>
      </c>
    </row>
    <row r="31" customFormat="false" ht="12.75" hidden="false" customHeight="false" outlineLevel="0" collapsed="false">
      <c r="A31" s="57" t="n">
        <v>111</v>
      </c>
      <c r="B31" s="58" t="s">
        <v>14</v>
      </c>
      <c r="C31" s="58" t="s">
        <v>25</v>
      </c>
      <c r="D31" s="58" t="s">
        <v>26</v>
      </c>
      <c r="E31" s="58" t="s">
        <v>155</v>
      </c>
      <c r="F31" s="59" t="n">
        <v>39169</v>
      </c>
      <c r="G31" s="58" t="s">
        <v>129</v>
      </c>
      <c r="H31" s="60" t="n">
        <v>125</v>
      </c>
      <c r="I31" s="58" t="s">
        <v>154</v>
      </c>
      <c r="J31" s="61" t="b">
        <f aca="false">TRUE()</f>
        <v>1</v>
      </c>
      <c r="K31" s="61" t="b">
        <f aca="false">TRUE()</f>
        <v>1</v>
      </c>
      <c r="L31" s="62" t="n">
        <v>4.4</v>
      </c>
      <c r="M31" s="62" t="n">
        <v>4.6</v>
      </c>
      <c r="N31" s="62" t="n">
        <v>9</v>
      </c>
      <c r="O31" s="61" t="b">
        <f aca="false">FALSE()</f>
        <v>0</v>
      </c>
      <c r="P31" s="62" t="n">
        <v>4.5</v>
      </c>
      <c r="Q31" s="61" t="b">
        <f aca="false">TRUE()</f>
        <v>1</v>
      </c>
    </row>
    <row r="32" customFormat="false" ht="12.75" hidden="false" customHeight="false" outlineLevel="0" collapsed="false">
      <c r="A32" s="57" t="n">
        <v>110</v>
      </c>
      <c r="B32" s="58" t="s">
        <v>14</v>
      </c>
      <c r="C32" s="58" t="s">
        <v>25</v>
      </c>
      <c r="D32" s="58" t="s">
        <v>32</v>
      </c>
      <c r="E32" s="58" t="s">
        <v>150</v>
      </c>
      <c r="F32" s="59" t="n">
        <v>39170</v>
      </c>
      <c r="G32" s="58" t="s">
        <v>129</v>
      </c>
      <c r="H32" s="60" t="n">
        <v>130</v>
      </c>
      <c r="I32" s="58" t="s">
        <v>154</v>
      </c>
      <c r="J32" s="61" t="b">
        <f aca="false">TRUE()</f>
        <v>1</v>
      </c>
      <c r="K32" s="61" t="b">
        <f aca="false">TRUE()</f>
        <v>1</v>
      </c>
      <c r="L32" s="62" t="n">
        <v>4.4</v>
      </c>
      <c r="M32" s="62" t="n">
        <v>4.6</v>
      </c>
      <c r="N32" s="62" t="n">
        <v>9</v>
      </c>
      <c r="O32" s="61" t="b">
        <f aca="false">FALSE()</f>
        <v>0</v>
      </c>
      <c r="P32" s="62" t="n">
        <v>4.5</v>
      </c>
      <c r="Q32" s="61" t="b">
        <f aca="false">TRUE()</f>
        <v>1</v>
      </c>
    </row>
    <row r="33" customFormat="false" ht="12.75" hidden="false" customHeight="false" outlineLevel="0" collapsed="false">
      <c r="A33" s="57" t="n">
        <v>116</v>
      </c>
      <c r="B33" s="58" t="s">
        <v>14</v>
      </c>
      <c r="C33" s="58" t="s">
        <v>37</v>
      </c>
      <c r="D33" s="58" t="s">
        <v>35</v>
      </c>
      <c r="E33" s="58" t="s">
        <v>150</v>
      </c>
      <c r="F33" s="59" t="n">
        <v>39182</v>
      </c>
      <c r="G33" s="58" t="s">
        <v>129</v>
      </c>
      <c r="H33" s="60" t="n">
        <v>130</v>
      </c>
      <c r="I33" s="58" t="s">
        <v>154</v>
      </c>
      <c r="J33" s="61" t="b">
        <f aca="false">TRUE()</f>
        <v>1</v>
      </c>
      <c r="K33" s="61" t="b">
        <f aca="false">TRUE()</f>
        <v>1</v>
      </c>
      <c r="L33" s="62" t="n">
        <v>4.3</v>
      </c>
      <c r="M33" s="62" t="n">
        <v>4.5</v>
      </c>
      <c r="N33" s="62" t="n">
        <v>8.8</v>
      </c>
      <c r="O33" s="61" t="b">
        <f aca="false">FALSE()</f>
        <v>0</v>
      </c>
      <c r="P33" s="62" t="n">
        <v>4.4</v>
      </c>
      <c r="Q33" s="61" t="b">
        <f aca="false">TRUE()</f>
        <v>1</v>
      </c>
    </row>
    <row r="34" customFormat="false" ht="12.75" hidden="false" customHeight="false" outlineLevel="0" collapsed="false">
      <c r="A34" s="57" t="n">
        <v>118</v>
      </c>
      <c r="B34" s="58" t="s">
        <v>14</v>
      </c>
      <c r="C34" s="58" t="s">
        <v>37</v>
      </c>
      <c r="D34" s="58" t="s">
        <v>38</v>
      </c>
      <c r="E34" s="58" t="s">
        <v>150</v>
      </c>
      <c r="F34" s="59" t="n">
        <v>39200</v>
      </c>
      <c r="G34" s="58" t="s">
        <v>129</v>
      </c>
      <c r="H34" s="60" t="n">
        <v>135</v>
      </c>
      <c r="I34" s="58" t="s">
        <v>152</v>
      </c>
      <c r="J34" s="61" t="b">
        <f aca="false">FALSE()</f>
        <v>0</v>
      </c>
      <c r="K34" s="61" t="b">
        <f aca="false">TRUE()</f>
        <v>1</v>
      </c>
      <c r="L34" s="62" t="n">
        <v>4.6</v>
      </c>
      <c r="M34" s="62" t="n">
        <v>4.2</v>
      </c>
      <c r="N34" s="62" t="n">
        <v>8.8</v>
      </c>
      <c r="O34" s="61" t="b">
        <f aca="false">FALSE()</f>
        <v>0</v>
      </c>
      <c r="P34" s="62" t="n">
        <v>4.4</v>
      </c>
      <c r="Q34" s="61" t="b">
        <f aca="false">TRUE()</f>
        <v>1</v>
      </c>
    </row>
    <row r="35" customFormat="false" ht="12.75" hidden="false" customHeight="false" outlineLevel="0" collapsed="false">
      <c r="A35" s="57" t="n">
        <v>119</v>
      </c>
      <c r="B35" s="58" t="s">
        <v>14</v>
      </c>
      <c r="C35" s="58" t="s">
        <v>27</v>
      </c>
      <c r="D35" s="58" t="s">
        <v>128</v>
      </c>
      <c r="E35" s="58" t="s">
        <v>137</v>
      </c>
      <c r="F35" s="59" t="n">
        <v>39200</v>
      </c>
      <c r="G35" s="58" t="s">
        <v>153</v>
      </c>
      <c r="H35" s="60" t="n">
        <v>128</v>
      </c>
      <c r="I35" s="58" t="s">
        <v>152</v>
      </c>
      <c r="J35" s="61" t="b">
        <f aca="false">FALSE()</f>
        <v>0</v>
      </c>
      <c r="K35" s="61" t="b">
        <f aca="false">TRUE()</f>
        <v>1</v>
      </c>
      <c r="L35" s="62" t="n">
        <v>4.6</v>
      </c>
      <c r="M35" s="62" t="n">
        <v>4.8</v>
      </c>
      <c r="N35" s="62" t="n">
        <v>9.4</v>
      </c>
      <c r="O35" s="61" t="b">
        <f aca="false">FALSE()</f>
        <v>0</v>
      </c>
      <c r="P35" s="62" t="n">
        <v>4.7</v>
      </c>
      <c r="Q35" s="61" t="b">
        <f aca="false">TRUE()</f>
        <v>1</v>
      </c>
    </row>
    <row r="36" customFormat="false" ht="12.75" hidden="false" customHeight="false" outlineLevel="0" collapsed="false">
      <c r="A36" s="57" t="n">
        <v>117</v>
      </c>
      <c r="B36" s="58" t="s">
        <v>14</v>
      </c>
      <c r="C36" s="58" t="s">
        <v>27</v>
      </c>
      <c r="D36" s="58" t="s">
        <v>128</v>
      </c>
      <c r="E36" s="58" t="s">
        <v>59</v>
      </c>
      <c r="F36" s="59" t="n">
        <v>39200</v>
      </c>
      <c r="G36" s="58" t="s">
        <v>153</v>
      </c>
      <c r="H36" s="60" t="n">
        <v>120</v>
      </c>
      <c r="I36" s="58" t="s">
        <v>152</v>
      </c>
      <c r="J36" s="61" t="b">
        <f aca="false">FALSE()</f>
        <v>0</v>
      </c>
      <c r="K36" s="61" t="b">
        <f aca="false">TRUE()</f>
        <v>1</v>
      </c>
      <c r="L36" s="62" t="n">
        <v>4.4</v>
      </c>
      <c r="M36" s="62" t="n">
        <v>4.5</v>
      </c>
      <c r="N36" s="62" t="n">
        <v>8.9</v>
      </c>
      <c r="O36" s="61" t="b">
        <f aca="false">FALSE()</f>
        <v>0</v>
      </c>
      <c r="P36" s="62" t="n">
        <v>4.5</v>
      </c>
      <c r="Q36" s="61" t="b">
        <f aca="false">TRUE()</f>
        <v>1</v>
      </c>
    </row>
    <row r="37" customFormat="false" ht="12.75" hidden="false" customHeight="false" outlineLevel="0" collapsed="false">
      <c r="A37" s="57" t="n">
        <v>115</v>
      </c>
      <c r="B37" s="58" t="s">
        <v>14</v>
      </c>
      <c r="C37" s="58" t="s">
        <v>37</v>
      </c>
      <c r="D37" s="58" t="s">
        <v>40</v>
      </c>
      <c r="E37" s="58" t="s">
        <v>150</v>
      </c>
      <c r="F37" s="59" t="n">
        <v>39201</v>
      </c>
      <c r="G37" s="58" t="s">
        <v>129</v>
      </c>
      <c r="H37" s="60" t="n">
        <v>137</v>
      </c>
      <c r="I37" s="58" t="s">
        <v>154</v>
      </c>
      <c r="J37" s="61" t="b">
        <f aca="false">TRUE()</f>
        <v>1</v>
      </c>
      <c r="K37" s="61" t="b">
        <f aca="false">TRUE()</f>
        <v>1</v>
      </c>
      <c r="L37" s="62" t="n">
        <v>4.4</v>
      </c>
      <c r="M37" s="62" t="n">
        <v>4.6</v>
      </c>
      <c r="N37" s="62" t="n">
        <v>9</v>
      </c>
      <c r="O37" s="61" t="b">
        <f aca="false">FALSE()</f>
        <v>0</v>
      </c>
      <c r="P37" s="62" t="n">
        <v>4.5</v>
      </c>
      <c r="Q37" s="61" t="b">
        <f aca="false">TRUE()</f>
        <v>1</v>
      </c>
    </row>
    <row r="38" customFormat="false" ht="12.75" hidden="false" customHeight="false" outlineLevel="0" collapsed="false">
      <c r="A38" s="57" t="n">
        <v>120</v>
      </c>
      <c r="B38" s="58" t="s">
        <v>14</v>
      </c>
      <c r="C38" s="58" t="s">
        <v>46</v>
      </c>
      <c r="D38" s="58" t="s">
        <v>40</v>
      </c>
      <c r="E38" s="58" t="s">
        <v>155</v>
      </c>
      <c r="F38" s="59" t="n">
        <v>39201</v>
      </c>
      <c r="G38" s="58" t="s">
        <v>129</v>
      </c>
      <c r="H38" s="60" t="n">
        <v>127</v>
      </c>
      <c r="I38" s="58" t="s">
        <v>152</v>
      </c>
      <c r="J38" s="61" t="b">
        <f aca="false">FALSE()</f>
        <v>0</v>
      </c>
      <c r="K38" s="61" t="b">
        <f aca="false">TRUE()</f>
        <v>1</v>
      </c>
      <c r="L38" s="62" t="n">
        <v>4.7</v>
      </c>
      <c r="M38" s="62" t="n">
        <v>4.6</v>
      </c>
      <c r="N38" s="62" t="n">
        <v>9.3</v>
      </c>
      <c r="O38" s="61" t="b">
        <f aca="false">FALSE()</f>
        <v>0</v>
      </c>
      <c r="P38" s="62" t="n">
        <v>4.6</v>
      </c>
      <c r="Q38" s="61" t="b">
        <f aca="false">TRUE()</f>
        <v>1</v>
      </c>
    </row>
    <row r="39" customFormat="false" ht="12.75" hidden="false" customHeight="false" outlineLevel="0" collapsed="false">
      <c r="A39" s="57" t="n">
        <v>114</v>
      </c>
      <c r="B39" s="58" t="s">
        <v>14</v>
      </c>
      <c r="C39" s="58" t="s">
        <v>25</v>
      </c>
      <c r="D39" s="58" t="s">
        <v>34</v>
      </c>
      <c r="E39" s="58" t="s">
        <v>155</v>
      </c>
      <c r="F39" s="59" t="n">
        <v>39212</v>
      </c>
      <c r="G39" s="58" t="s">
        <v>129</v>
      </c>
      <c r="H39" s="60" t="n">
        <v>136</v>
      </c>
      <c r="I39" s="58" t="s">
        <v>154</v>
      </c>
      <c r="J39" s="61" t="b">
        <f aca="false">TRUE()</f>
        <v>1</v>
      </c>
      <c r="K39" s="61" t="b">
        <f aca="false">TRUE()</f>
        <v>1</v>
      </c>
      <c r="L39" s="62" t="n">
        <v>4.4</v>
      </c>
      <c r="M39" s="62" t="n">
        <v>4.8</v>
      </c>
      <c r="N39" s="62" t="n">
        <v>9.2</v>
      </c>
      <c r="O39" s="61" t="b">
        <f aca="false">FALSE()</f>
        <v>0</v>
      </c>
      <c r="P39" s="62" t="n">
        <v>4.6</v>
      </c>
      <c r="Q39" s="61" t="b">
        <f aca="false">TRUE()</f>
        <v>1</v>
      </c>
    </row>
    <row r="40" customFormat="false" ht="12.75" hidden="false" customHeight="false" outlineLevel="0" collapsed="false">
      <c r="A40" s="57" t="n">
        <v>113</v>
      </c>
      <c r="B40" s="58" t="s">
        <v>14</v>
      </c>
      <c r="C40" s="58" t="s">
        <v>15</v>
      </c>
      <c r="D40" s="58" t="s">
        <v>80</v>
      </c>
      <c r="E40" s="58" t="s">
        <v>137</v>
      </c>
      <c r="F40" s="59" t="n">
        <v>39212</v>
      </c>
      <c r="G40" s="58" t="s">
        <v>153</v>
      </c>
      <c r="H40" s="60" t="n">
        <v>125</v>
      </c>
      <c r="I40" s="58" t="s">
        <v>154</v>
      </c>
      <c r="J40" s="61" t="b">
        <f aca="false">TRUE()</f>
        <v>1</v>
      </c>
      <c r="K40" s="61" t="b">
        <f aca="false">TRUE()</f>
        <v>1</v>
      </c>
      <c r="L40" s="62" t="n">
        <v>4.3</v>
      </c>
      <c r="M40" s="62" t="n">
        <v>4.5</v>
      </c>
      <c r="N40" s="62" t="n">
        <v>8.8</v>
      </c>
      <c r="O40" s="61" t="b">
        <f aca="false">FALSE()</f>
        <v>0</v>
      </c>
      <c r="P40" s="62" t="n">
        <v>4.4</v>
      </c>
      <c r="Q40" s="61" t="b">
        <f aca="false">TRUE()</f>
        <v>1</v>
      </c>
    </row>
    <row r="41" customFormat="false" ht="12.75" hidden="false" customHeight="false" outlineLevel="0" collapsed="false">
      <c r="A41" s="57" t="n">
        <v>125</v>
      </c>
      <c r="B41" s="58" t="s">
        <v>14</v>
      </c>
      <c r="C41" s="58" t="s">
        <v>25</v>
      </c>
      <c r="D41" s="58" t="s">
        <v>33</v>
      </c>
      <c r="E41" s="58" t="s">
        <v>155</v>
      </c>
      <c r="F41" s="59" t="n">
        <v>39244</v>
      </c>
      <c r="G41" s="58" t="s">
        <v>129</v>
      </c>
      <c r="H41" s="60" t="n">
        <v>150</v>
      </c>
      <c r="I41" s="58" t="s">
        <v>154</v>
      </c>
      <c r="J41" s="61" t="b">
        <f aca="false">TRUE()</f>
        <v>1</v>
      </c>
      <c r="K41" s="61" t="b">
        <f aca="false">TRUE()</f>
        <v>1</v>
      </c>
      <c r="L41" s="62" t="n">
        <v>4.6</v>
      </c>
      <c r="M41" s="62" t="n">
        <v>4.6</v>
      </c>
      <c r="N41" s="62" t="n">
        <v>9.2</v>
      </c>
      <c r="O41" s="61" t="b">
        <f aca="false">FALSE()</f>
        <v>0</v>
      </c>
      <c r="P41" s="62" t="n">
        <v>4.6</v>
      </c>
      <c r="Q41" s="61" t="b">
        <f aca="false">TRUE()</f>
        <v>1</v>
      </c>
    </row>
    <row r="42" customFormat="false" ht="12.75" hidden="false" customHeight="false" outlineLevel="0" collapsed="false">
      <c r="A42" s="57" t="n">
        <v>121</v>
      </c>
      <c r="B42" s="58" t="s">
        <v>14</v>
      </c>
      <c r="C42" s="58" t="s">
        <v>25</v>
      </c>
      <c r="D42" s="58" t="s">
        <v>33</v>
      </c>
      <c r="E42" s="58" t="s">
        <v>150</v>
      </c>
      <c r="F42" s="59" t="n">
        <v>39244</v>
      </c>
      <c r="G42" s="58" t="s">
        <v>129</v>
      </c>
      <c r="H42" s="60" t="n">
        <v>145</v>
      </c>
      <c r="I42" s="58" t="s">
        <v>152</v>
      </c>
      <c r="J42" s="61" t="b">
        <f aca="false">FALSE()</f>
        <v>0</v>
      </c>
      <c r="K42" s="61" t="b">
        <f aca="false">TRUE()</f>
        <v>1</v>
      </c>
      <c r="L42" s="62" t="n">
        <v>4.5</v>
      </c>
      <c r="M42" s="62" t="n">
        <v>4.6</v>
      </c>
      <c r="N42" s="62" t="n">
        <v>9.1</v>
      </c>
      <c r="O42" s="61" t="b">
        <f aca="false">FALSE()</f>
        <v>0</v>
      </c>
      <c r="P42" s="62" t="n">
        <v>4.55</v>
      </c>
      <c r="Q42" s="61" t="b">
        <f aca="false">TRUE()</f>
        <v>1</v>
      </c>
    </row>
    <row r="43" customFormat="false" ht="12.75" hidden="false" customHeight="false" outlineLevel="0" collapsed="false">
      <c r="A43" s="57" t="n">
        <v>122</v>
      </c>
      <c r="B43" s="58" t="s">
        <v>14</v>
      </c>
      <c r="C43" s="58" t="s">
        <v>27</v>
      </c>
      <c r="D43" s="58" t="s">
        <v>46</v>
      </c>
      <c r="E43" s="58" t="s">
        <v>59</v>
      </c>
      <c r="F43" s="59" t="n">
        <v>39266</v>
      </c>
      <c r="G43" s="58" t="s">
        <v>153</v>
      </c>
      <c r="H43" s="60" t="n">
        <v>126</v>
      </c>
      <c r="I43" s="58" t="s">
        <v>152</v>
      </c>
      <c r="J43" s="61" t="b">
        <f aca="false">FALSE()</f>
        <v>0</v>
      </c>
      <c r="K43" s="61" t="b">
        <f aca="false">TRUE()</f>
        <v>1</v>
      </c>
      <c r="L43" s="62" t="n">
        <v>4.6</v>
      </c>
      <c r="M43" s="62" t="n">
        <v>4.5</v>
      </c>
      <c r="N43" s="62" t="n">
        <v>9.1</v>
      </c>
      <c r="O43" s="61" t="b">
        <f aca="false">FALSE()</f>
        <v>0</v>
      </c>
      <c r="P43" s="62" t="n">
        <v>4.55</v>
      </c>
      <c r="Q43" s="61" t="b">
        <f aca="false">TRUE()</f>
        <v>1</v>
      </c>
    </row>
    <row r="44" customFormat="false" ht="12.75" hidden="false" customHeight="false" outlineLevel="0" collapsed="false">
      <c r="A44" s="57" t="n">
        <v>124</v>
      </c>
      <c r="B44" s="58" t="s">
        <v>14</v>
      </c>
      <c r="C44" s="58" t="s">
        <v>25</v>
      </c>
      <c r="D44" s="58" t="s">
        <v>34</v>
      </c>
      <c r="E44" s="58" t="s">
        <v>155</v>
      </c>
      <c r="F44" s="59" t="n">
        <v>39268</v>
      </c>
      <c r="G44" s="58" t="s">
        <v>129</v>
      </c>
      <c r="H44" s="60" t="n">
        <v>148</v>
      </c>
      <c r="I44" s="58" t="s">
        <v>154</v>
      </c>
      <c r="J44" s="61" t="b">
        <f aca="false">TRUE()</f>
        <v>1</v>
      </c>
      <c r="K44" s="61" t="b">
        <f aca="false">TRUE()</f>
        <v>1</v>
      </c>
      <c r="L44" s="62" t="n">
        <v>4.5</v>
      </c>
      <c r="M44" s="62" t="n">
        <v>4.6</v>
      </c>
      <c r="N44" s="62" t="n">
        <v>9.1</v>
      </c>
      <c r="O44" s="61" t="b">
        <f aca="false">FALSE()</f>
        <v>0</v>
      </c>
      <c r="P44" s="62" t="n">
        <v>4.55</v>
      </c>
      <c r="Q44" s="61" t="b">
        <f aca="false">TRUE()</f>
        <v>1</v>
      </c>
    </row>
    <row r="45" customFormat="false" ht="12.75" hidden="false" customHeight="false" outlineLevel="0" collapsed="false">
      <c r="A45" s="57" t="n">
        <v>126</v>
      </c>
      <c r="B45" s="58" t="s">
        <v>14</v>
      </c>
      <c r="C45" s="58" t="s">
        <v>37</v>
      </c>
      <c r="D45" s="58" t="s">
        <v>39</v>
      </c>
      <c r="E45" s="58" t="s">
        <v>155</v>
      </c>
      <c r="F45" s="59" t="n">
        <v>39280</v>
      </c>
      <c r="G45" s="58" t="s">
        <v>129</v>
      </c>
      <c r="H45" s="60" t="n">
        <v>145</v>
      </c>
      <c r="I45" s="58" t="s">
        <v>154</v>
      </c>
      <c r="J45" s="61" t="b">
        <f aca="false">TRUE()</f>
        <v>1</v>
      </c>
      <c r="K45" s="61" t="b">
        <f aca="false">TRUE()</f>
        <v>1</v>
      </c>
      <c r="L45" s="62" t="n">
        <v>4.7</v>
      </c>
      <c r="M45" s="62" t="n">
        <v>4.6</v>
      </c>
      <c r="N45" s="62" t="n">
        <v>9.3</v>
      </c>
      <c r="O45" s="61" t="b">
        <f aca="false">FALSE()</f>
        <v>0</v>
      </c>
      <c r="P45" s="62" t="n">
        <v>4.65</v>
      </c>
      <c r="Q45" s="61" t="b">
        <f aca="false">TRUE()</f>
        <v>1</v>
      </c>
    </row>
    <row r="46" customFormat="false" ht="12.75" hidden="false" customHeight="false" outlineLevel="0" collapsed="false">
      <c r="A46" s="57" t="n">
        <v>127</v>
      </c>
      <c r="B46" s="58" t="s">
        <v>14</v>
      </c>
      <c r="C46" s="58" t="s">
        <v>37</v>
      </c>
      <c r="D46" s="58" t="s">
        <v>35</v>
      </c>
      <c r="E46" s="58" t="s">
        <v>150</v>
      </c>
      <c r="F46" s="59" t="n">
        <v>39280</v>
      </c>
      <c r="G46" s="58" t="s">
        <v>129</v>
      </c>
      <c r="H46" s="60" t="n">
        <v>150</v>
      </c>
      <c r="I46" s="58" t="s">
        <v>154</v>
      </c>
      <c r="J46" s="61" t="b">
        <f aca="false">TRUE()</f>
        <v>1</v>
      </c>
      <c r="K46" s="61" t="b">
        <f aca="false">TRUE()</f>
        <v>1</v>
      </c>
      <c r="L46" s="62" t="n">
        <v>4.6</v>
      </c>
      <c r="M46" s="62" t="n">
        <v>4.2</v>
      </c>
      <c r="N46" s="62" t="n">
        <v>8.8</v>
      </c>
      <c r="O46" s="61" t="b">
        <f aca="false">FALSE()</f>
        <v>0</v>
      </c>
      <c r="P46" s="62" t="n">
        <v>4.4</v>
      </c>
      <c r="Q46" s="61" t="b">
        <f aca="false">TRUE()</f>
        <v>1</v>
      </c>
    </row>
    <row r="47" customFormat="false" ht="12.75" hidden="false" customHeight="false" outlineLevel="0" collapsed="false">
      <c r="A47" s="57" t="n">
        <v>128</v>
      </c>
      <c r="B47" s="58" t="s">
        <v>14</v>
      </c>
      <c r="C47" s="58" t="s">
        <v>15</v>
      </c>
      <c r="D47" s="58" t="s">
        <v>16</v>
      </c>
      <c r="E47" s="58" t="s">
        <v>153</v>
      </c>
      <c r="F47" s="59" t="n">
        <v>39281</v>
      </c>
      <c r="G47" s="58" t="s">
        <v>151</v>
      </c>
      <c r="H47" s="60" t="n">
        <v>133</v>
      </c>
      <c r="I47" s="58" t="s">
        <v>154</v>
      </c>
      <c r="J47" s="61" t="b">
        <f aca="false">TRUE()</f>
        <v>1</v>
      </c>
      <c r="K47" s="61" t="b">
        <f aca="false">TRUE()</f>
        <v>1</v>
      </c>
      <c r="L47" s="62" t="n">
        <v>5</v>
      </c>
      <c r="M47" s="62" t="n">
        <v>5</v>
      </c>
      <c r="N47" s="62" t="n">
        <v>10</v>
      </c>
      <c r="O47" s="61" t="b">
        <f aca="false">FALSE()</f>
        <v>0</v>
      </c>
      <c r="P47" s="62" t="n">
        <v>5</v>
      </c>
      <c r="Q47" s="61" t="b">
        <f aca="false">TRUE()</f>
        <v>1</v>
      </c>
    </row>
    <row r="48" customFormat="false" ht="12.75" hidden="false" customHeight="false" outlineLevel="0" collapsed="false">
      <c r="A48" s="57" t="n">
        <v>129</v>
      </c>
      <c r="B48" s="58" t="s">
        <v>14</v>
      </c>
      <c r="C48" s="58" t="s">
        <v>37</v>
      </c>
      <c r="D48" s="58" t="s">
        <v>51</v>
      </c>
      <c r="E48" s="58" t="s">
        <v>155</v>
      </c>
      <c r="F48" s="59" t="n">
        <v>39286</v>
      </c>
      <c r="G48" s="58" t="s">
        <v>151</v>
      </c>
      <c r="H48" s="60" t="n">
        <v>143</v>
      </c>
      <c r="I48" s="58" t="s">
        <v>154</v>
      </c>
      <c r="J48" s="61" t="b">
        <f aca="false">TRUE()</f>
        <v>1</v>
      </c>
      <c r="K48" s="61" t="b">
        <f aca="false">TRUE()</f>
        <v>1</v>
      </c>
      <c r="L48" s="62" t="n">
        <v>4</v>
      </c>
      <c r="M48" s="62" t="n">
        <v>4</v>
      </c>
      <c r="N48" s="62" t="n">
        <v>8</v>
      </c>
      <c r="O48" s="61" t="b">
        <f aca="false">FALSE()</f>
        <v>0</v>
      </c>
      <c r="P48" s="62" t="n">
        <v>4</v>
      </c>
      <c r="Q48" s="61" t="b">
        <f aca="false">TRUE()</f>
        <v>1</v>
      </c>
    </row>
    <row r="49" customFormat="false" ht="12.75" hidden="false" customHeight="false" outlineLevel="0" collapsed="false">
      <c r="A49" s="57" t="n">
        <v>130</v>
      </c>
      <c r="B49" s="58" t="s">
        <v>14</v>
      </c>
      <c r="C49" s="58" t="s">
        <v>15</v>
      </c>
      <c r="D49" s="58" t="s">
        <v>98</v>
      </c>
      <c r="E49" s="58" t="s">
        <v>59</v>
      </c>
      <c r="F49" s="59" t="n">
        <v>39286</v>
      </c>
      <c r="G49" s="58" t="s">
        <v>151</v>
      </c>
      <c r="H49" s="60" t="n">
        <v>149</v>
      </c>
      <c r="I49" s="58" t="s">
        <v>152</v>
      </c>
      <c r="J49" s="61" t="b">
        <f aca="false">FALSE()</f>
        <v>0</v>
      </c>
      <c r="K49" s="61" t="b">
        <f aca="false">TRUE()</f>
        <v>1</v>
      </c>
      <c r="L49" s="62" t="n">
        <v>4</v>
      </c>
      <c r="M49" s="62" t="n">
        <v>5</v>
      </c>
      <c r="N49" s="62" t="n">
        <v>9</v>
      </c>
      <c r="O49" s="61" t="b">
        <f aca="false">FALSE()</f>
        <v>0</v>
      </c>
      <c r="P49" s="62" t="n">
        <v>4.5</v>
      </c>
      <c r="Q49" s="61" t="b">
        <f aca="false">TRUE()</f>
        <v>1</v>
      </c>
    </row>
    <row r="50" customFormat="false" ht="12.75" hidden="false" customHeight="false" outlineLevel="0" collapsed="false">
      <c r="A50" s="57" t="n">
        <v>131</v>
      </c>
      <c r="B50" s="58" t="s">
        <v>14</v>
      </c>
      <c r="C50" s="58" t="s">
        <v>37</v>
      </c>
      <c r="D50" s="58" t="s">
        <v>38</v>
      </c>
      <c r="E50" s="58" t="s">
        <v>129</v>
      </c>
      <c r="F50" s="59" t="n">
        <v>39289</v>
      </c>
      <c r="G50" s="58" t="s">
        <v>151</v>
      </c>
      <c r="H50" s="60" t="n">
        <v>130</v>
      </c>
      <c r="I50" s="58" t="s">
        <v>154</v>
      </c>
      <c r="J50" s="61" t="b">
        <f aca="false">TRUE()</f>
        <v>1</v>
      </c>
      <c r="K50" s="61" t="b">
        <f aca="false">TRUE()</f>
        <v>1</v>
      </c>
      <c r="L50" s="62" t="n">
        <v>5</v>
      </c>
      <c r="M50" s="62" t="n">
        <v>5</v>
      </c>
      <c r="N50" s="62" t="n">
        <v>10</v>
      </c>
      <c r="O50" s="61" t="b">
        <f aca="false">FALSE()</f>
        <v>0</v>
      </c>
      <c r="P50" s="62" t="n">
        <v>5</v>
      </c>
      <c r="Q50" s="61" t="b">
        <f aca="false">TRUE()</f>
        <v>1</v>
      </c>
    </row>
    <row r="51" customFormat="false" ht="12.75" hidden="false" customHeight="false" outlineLevel="0" collapsed="false">
      <c r="A51" s="57" t="n">
        <v>132</v>
      </c>
      <c r="B51" s="58" t="s">
        <v>14</v>
      </c>
      <c r="C51" s="58" t="s">
        <v>25</v>
      </c>
      <c r="D51" s="58" t="s">
        <v>32</v>
      </c>
      <c r="E51" s="58" t="s">
        <v>155</v>
      </c>
      <c r="F51" s="59" t="n">
        <v>39293</v>
      </c>
      <c r="G51" s="58" t="s">
        <v>129</v>
      </c>
      <c r="H51" s="60" t="n">
        <v>148</v>
      </c>
      <c r="I51" s="58" t="s">
        <v>154</v>
      </c>
      <c r="J51" s="61" t="b">
        <f aca="false">TRUE()</f>
        <v>1</v>
      </c>
      <c r="K51" s="61" t="b">
        <f aca="false">TRUE()</f>
        <v>1</v>
      </c>
      <c r="L51" s="62" t="n">
        <v>4.7</v>
      </c>
      <c r="M51" s="62" t="n">
        <v>4.6</v>
      </c>
      <c r="N51" s="62" t="n">
        <v>9.3</v>
      </c>
      <c r="O51" s="61" t="b">
        <f aca="false">FALSE()</f>
        <v>0</v>
      </c>
      <c r="P51" s="62" t="n">
        <v>4.65</v>
      </c>
      <c r="Q51" s="61" t="b">
        <f aca="false">TRUE()</f>
        <v>1</v>
      </c>
    </row>
    <row r="52" customFormat="false" ht="12.75" hidden="false" customHeight="false" outlineLevel="0" collapsed="false">
      <c r="A52" s="57" t="n">
        <v>133</v>
      </c>
      <c r="B52" s="58" t="s">
        <v>14</v>
      </c>
      <c r="C52" s="58" t="s">
        <v>37</v>
      </c>
      <c r="D52" s="58" t="s">
        <v>38</v>
      </c>
      <c r="E52" s="58" t="s">
        <v>155</v>
      </c>
      <c r="F52" s="59" t="n">
        <v>39317</v>
      </c>
      <c r="G52" s="58" t="s">
        <v>129</v>
      </c>
      <c r="H52" s="60" t="n">
        <v>139</v>
      </c>
      <c r="I52" s="58" t="s">
        <v>154</v>
      </c>
      <c r="J52" s="61" t="b">
        <f aca="false">TRUE()</f>
        <v>1</v>
      </c>
      <c r="K52" s="61" t="b">
        <f aca="false">TRUE()</f>
        <v>1</v>
      </c>
      <c r="L52" s="62" t="n">
        <v>4.7</v>
      </c>
      <c r="M52" s="62" t="n">
        <v>4.6</v>
      </c>
      <c r="N52" s="62" t="n">
        <v>9.3</v>
      </c>
      <c r="O52" s="61" t="b">
        <f aca="false">FALSE()</f>
        <v>0</v>
      </c>
      <c r="P52" s="62" t="n">
        <v>4.65</v>
      </c>
      <c r="Q52" s="61" t="b">
        <f aca="false">TRUE()</f>
        <v>1</v>
      </c>
    </row>
    <row r="53" customFormat="false" ht="12.75" hidden="false" customHeight="false" outlineLevel="0" collapsed="false">
      <c r="A53" s="57" t="n">
        <v>134</v>
      </c>
      <c r="B53" s="58" t="s">
        <v>14</v>
      </c>
      <c r="C53" s="58" t="s">
        <v>25</v>
      </c>
      <c r="D53" s="58" t="s">
        <v>32</v>
      </c>
      <c r="E53" s="58" t="s">
        <v>150</v>
      </c>
      <c r="F53" s="59" t="n">
        <v>39328</v>
      </c>
      <c r="G53" s="58" t="s">
        <v>129</v>
      </c>
      <c r="H53" s="60" t="n">
        <v>142</v>
      </c>
      <c r="I53" s="58" t="s">
        <v>154</v>
      </c>
      <c r="J53" s="61" t="b">
        <f aca="false">TRUE()</f>
        <v>1</v>
      </c>
      <c r="K53" s="61" t="b">
        <f aca="false">TRUE()</f>
        <v>1</v>
      </c>
      <c r="L53" s="62" t="n">
        <v>4.5</v>
      </c>
      <c r="M53" s="62" t="n">
        <v>4.4</v>
      </c>
      <c r="N53" s="62" t="n">
        <v>8.9</v>
      </c>
      <c r="O53" s="61" t="b">
        <f aca="false">FALSE()</f>
        <v>0</v>
      </c>
      <c r="P53" s="62" t="n">
        <v>4.45</v>
      </c>
      <c r="Q53" s="61" t="b">
        <f aca="false">TRUE()</f>
        <v>1</v>
      </c>
    </row>
    <row r="54" customFormat="false" ht="12.75" hidden="false" customHeight="false" outlineLevel="0" collapsed="false">
      <c r="A54" s="57" t="n">
        <v>135</v>
      </c>
      <c r="B54" s="58" t="s">
        <v>14</v>
      </c>
      <c r="C54" s="58" t="s">
        <v>27</v>
      </c>
      <c r="D54" s="58" t="s">
        <v>46</v>
      </c>
      <c r="E54" s="58" t="s">
        <v>153</v>
      </c>
      <c r="F54" s="59" t="n">
        <v>39329</v>
      </c>
      <c r="G54" s="58" t="s">
        <v>151</v>
      </c>
      <c r="H54" s="60" t="n">
        <v>132</v>
      </c>
      <c r="I54" s="58" t="s">
        <v>154</v>
      </c>
      <c r="J54" s="61" t="b">
        <f aca="false">TRUE()</f>
        <v>1</v>
      </c>
      <c r="K54" s="61" t="b">
        <f aca="false">TRUE()</f>
        <v>1</v>
      </c>
      <c r="L54" s="62" t="n">
        <v>4.5</v>
      </c>
      <c r="M54" s="62" t="n">
        <v>4.5</v>
      </c>
      <c r="N54" s="62" t="n">
        <v>9</v>
      </c>
      <c r="O54" s="61" t="b">
        <f aca="false">FALSE()</f>
        <v>0</v>
      </c>
      <c r="P54" s="62" t="n">
        <v>4.5</v>
      </c>
      <c r="Q54" s="61" t="b">
        <f aca="false">TRUE()</f>
        <v>1</v>
      </c>
    </row>
    <row r="55" customFormat="false" ht="12.75" hidden="false" customHeight="false" outlineLevel="0" collapsed="false">
      <c r="A55" s="57" t="n">
        <v>136</v>
      </c>
      <c r="B55" s="58" t="s">
        <v>14</v>
      </c>
      <c r="C55" s="58" t="s">
        <v>25</v>
      </c>
      <c r="D55" s="58" t="s">
        <v>26</v>
      </c>
      <c r="E55" s="58" t="s">
        <v>150</v>
      </c>
      <c r="F55" s="59" t="n">
        <v>39330</v>
      </c>
      <c r="G55" s="58" t="s">
        <v>151</v>
      </c>
      <c r="H55" s="60" t="n">
        <v>140</v>
      </c>
      <c r="I55" s="58" t="s">
        <v>152</v>
      </c>
      <c r="J55" s="61" t="b">
        <f aca="false">FALSE()</f>
        <v>0</v>
      </c>
      <c r="K55" s="61" t="b">
        <f aca="false">TRUE()</f>
        <v>1</v>
      </c>
      <c r="L55" s="62" t="n">
        <v>4</v>
      </c>
      <c r="M55" s="62" t="n">
        <v>4.2</v>
      </c>
      <c r="N55" s="62" t="n">
        <v>8.2</v>
      </c>
      <c r="O55" s="61" t="b">
        <f aca="false">FALSE()</f>
        <v>0</v>
      </c>
      <c r="P55" s="62" t="n">
        <v>4.1</v>
      </c>
      <c r="Q55" s="61" t="b">
        <f aca="false">TRUE()</f>
        <v>1</v>
      </c>
    </row>
    <row r="56" customFormat="false" ht="12.75" hidden="false" customHeight="false" outlineLevel="0" collapsed="false">
      <c r="A56" s="57" t="n">
        <v>137</v>
      </c>
      <c r="B56" s="58" t="s">
        <v>14</v>
      </c>
      <c r="C56" s="58" t="s">
        <v>27</v>
      </c>
      <c r="D56" s="58" t="s">
        <v>107</v>
      </c>
      <c r="E56" s="58" t="s">
        <v>156</v>
      </c>
      <c r="F56" s="59" t="n">
        <v>39331</v>
      </c>
      <c r="G56" s="58" t="s">
        <v>151</v>
      </c>
      <c r="H56" s="60" t="n">
        <v>156</v>
      </c>
      <c r="I56" s="58" t="s">
        <v>154</v>
      </c>
      <c r="J56" s="61" t="b">
        <f aca="false">TRUE()</f>
        <v>1</v>
      </c>
      <c r="K56" s="61" t="b">
        <f aca="false">TRUE()</f>
        <v>1</v>
      </c>
      <c r="L56" s="62" t="n">
        <v>4</v>
      </c>
      <c r="M56" s="62" t="n">
        <v>4</v>
      </c>
      <c r="N56" s="62" t="n">
        <v>8</v>
      </c>
      <c r="O56" s="61" t="b">
        <f aca="false">FALSE()</f>
        <v>0</v>
      </c>
      <c r="P56" s="62" t="n">
        <v>4</v>
      </c>
      <c r="Q56" s="61" t="b">
        <f aca="false">TRUE()</f>
        <v>1</v>
      </c>
    </row>
    <row r="57" customFormat="false" ht="12.75" hidden="false" customHeight="false" outlineLevel="0" collapsed="false">
      <c r="A57" s="57" t="n">
        <v>138</v>
      </c>
      <c r="B57" s="58" t="s">
        <v>14</v>
      </c>
      <c r="C57" s="58" t="s">
        <v>27</v>
      </c>
      <c r="D57" s="58" t="s">
        <v>46</v>
      </c>
      <c r="E57" s="58" t="s">
        <v>156</v>
      </c>
      <c r="F57" s="59" t="n">
        <v>39335</v>
      </c>
      <c r="G57" s="58" t="s">
        <v>153</v>
      </c>
      <c r="H57" s="60" t="n">
        <v>141</v>
      </c>
      <c r="I57" s="58" t="s">
        <v>152</v>
      </c>
      <c r="J57" s="61" t="b">
        <f aca="false">FALSE()</f>
        <v>0</v>
      </c>
      <c r="K57" s="61" t="b">
        <f aca="false">TRUE()</f>
        <v>1</v>
      </c>
      <c r="L57" s="62" t="n">
        <v>4.5</v>
      </c>
      <c r="M57" s="62" t="n">
        <v>4.4</v>
      </c>
      <c r="N57" s="62" t="n">
        <v>8.9</v>
      </c>
      <c r="O57" s="61" t="b">
        <f aca="false">FALSE()</f>
        <v>0</v>
      </c>
      <c r="P57" s="62" t="n">
        <v>4.45</v>
      </c>
      <c r="Q57" s="61" t="b">
        <f aca="false">TRUE()</f>
        <v>1</v>
      </c>
    </row>
    <row r="58" customFormat="false" ht="12.75" hidden="false" customHeight="false" outlineLevel="0" collapsed="false">
      <c r="A58" s="57" t="n">
        <v>139</v>
      </c>
      <c r="B58" s="58" t="s">
        <v>14</v>
      </c>
      <c r="C58" s="58" t="s">
        <v>37</v>
      </c>
      <c r="D58" s="58" t="s">
        <v>51</v>
      </c>
      <c r="E58" s="58" t="s">
        <v>150</v>
      </c>
      <c r="F58" s="59" t="n">
        <v>39342</v>
      </c>
      <c r="G58" s="58" t="s">
        <v>129</v>
      </c>
      <c r="H58" s="60" t="n">
        <v>140</v>
      </c>
      <c r="I58" s="58" t="s">
        <v>152</v>
      </c>
      <c r="J58" s="61" t="b">
        <f aca="false">FALSE()</f>
        <v>0</v>
      </c>
      <c r="K58" s="61" t="b">
        <f aca="false">TRUE()</f>
        <v>1</v>
      </c>
      <c r="L58" s="62" t="n">
        <v>4.7</v>
      </c>
      <c r="M58" s="62" t="n">
        <v>4.8</v>
      </c>
      <c r="N58" s="62" t="n">
        <v>9.5</v>
      </c>
      <c r="O58" s="61" t="b">
        <f aca="false">FALSE()</f>
        <v>0</v>
      </c>
      <c r="P58" s="62" t="n">
        <v>4.75</v>
      </c>
      <c r="Q58" s="61" t="b">
        <f aca="false">TRUE()</f>
        <v>1</v>
      </c>
    </row>
    <row r="59" customFormat="false" ht="12.75" hidden="false" customHeight="false" outlineLevel="0" collapsed="false">
      <c r="A59" s="57" t="n">
        <v>140</v>
      </c>
      <c r="B59" s="58" t="s">
        <v>14</v>
      </c>
      <c r="C59" s="58" t="s">
        <v>15</v>
      </c>
      <c r="D59" s="58" t="s">
        <v>135</v>
      </c>
      <c r="E59" s="58" t="s">
        <v>59</v>
      </c>
      <c r="F59" s="59" t="n">
        <v>39404</v>
      </c>
      <c r="G59" s="58" t="s">
        <v>129</v>
      </c>
      <c r="H59" s="60" t="n">
        <v>155</v>
      </c>
      <c r="I59" s="58" t="s">
        <v>152</v>
      </c>
      <c r="J59" s="61" t="b">
        <f aca="false">FALSE()</f>
        <v>0</v>
      </c>
      <c r="K59" s="61" t="b">
        <f aca="false">TRUE()</f>
        <v>1</v>
      </c>
      <c r="L59" s="62" t="n">
        <v>4.3</v>
      </c>
      <c r="M59" s="62" t="n">
        <v>4.4</v>
      </c>
      <c r="N59" s="62" t="n">
        <v>8.7</v>
      </c>
      <c r="O59" s="61" t="b">
        <f aca="false">FALSE()</f>
        <v>0</v>
      </c>
      <c r="P59" s="62" t="n">
        <v>4.35</v>
      </c>
      <c r="Q59" s="61" t="b">
        <f aca="false">TRUE()</f>
        <v>1</v>
      </c>
    </row>
    <row r="60" customFormat="false" ht="12.75" hidden="false" customHeight="false" outlineLevel="0" collapsed="false">
      <c r="A60" s="57" t="n">
        <v>141</v>
      </c>
      <c r="B60" s="58" t="s">
        <v>14</v>
      </c>
      <c r="C60" s="58" t="s">
        <v>15</v>
      </c>
      <c r="D60" s="58" t="s">
        <v>23</v>
      </c>
      <c r="E60" s="58" t="s">
        <v>156</v>
      </c>
      <c r="F60" s="59" t="n">
        <v>39407</v>
      </c>
      <c r="G60" s="58" t="s">
        <v>129</v>
      </c>
      <c r="H60" s="60" t="n">
        <v>145</v>
      </c>
      <c r="I60" s="58" t="s">
        <v>154</v>
      </c>
      <c r="J60" s="61" t="b">
        <f aca="false">TRUE()</f>
        <v>1</v>
      </c>
      <c r="K60" s="61" t="b">
        <f aca="false">TRUE()</f>
        <v>1</v>
      </c>
      <c r="L60" s="62" t="n">
        <v>4.5</v>
      </c>
      <c r="M60" s="62" t="n">
        <v>4.6</v>
      </c>
      <c r="N60" s="62" t="n">
        <v>9.1</v>
      </c>
      <c r="O60" s="61" t="b">
        <f aca="false">FALSE()</f>
        <v>0</v>
      </c>
      <c r="P60" s="62" t="n">
        <v>4.55</v>
      </c>
      <c r="Q60" s="61" t="b">
        <f aca="false">TRUE()</f>
        <v>1</v>
      </c>
    </row>
    <row r="61" customFormat="false" ht="12.75" hidden="false" customHeight="false" outlineLevel="0" collapsed="false">
      <c r="A61" s="57" t="n">
        <v>142</v>
      </c>
      <c r="B61" s="58" t="s">
        <v>14</v>
      </c>
      <c r="C61" s="58" t="s">
        <v>37</v>
      </c>
      <c r="D61" s="58" t="s">
        <v>38</v>
      </c>
      <c r="E61" s="58" t="s">
        <v>150</v>
      </c>
      <c r="F61" s="59" t="n">
        <v>39408</v>
      </c>
      <c r="G61" s="58" t="s">
        <v>129</v>
      </c>
      <c r="H61" s="60" t="n">
        <v>150</v>
      </c>
      <c r="I61" s="58" t="s">
        <v>154</v>
      </c>
      <c r="J61" s="61" t="b">
        <f aca="false">TRUE()</f>
        <v>1</v>
      </c>
      <c r="K61" s="61" t="b">
        <f aca="false">TRUE()</f>
        <v>1</v>
      </c>
      <c r="L61" s="62" t="n">
        <v>4.3</v>
      </c>
      <c r="M61" s="62" t="n">
        <v>4.8</v>
      </c>
      <c r="N61" s="62" t="n">
        <v>9.1</v>
      </c>
      <c r="O61" s="61" t="b">
        <f aca="false">FALSE()</f>
        <v>0</v>
      </c>
      <c r="P61" s="62" t="n">
        <v>4.55</v>
      </c>
      <c r="Q61" s="61" t="b">
        <f aca="false">TRUE()</f>
        <v>1</v>
      </c>
    </row>
    <row r="63" customFormat="false" ht="12.75" hidden="false" customHeight="false" outlineLevel="0" collapsed="false">
      <c r="K63" s="8" t="s">
        <v>44</v>
      </c>
      <c r="L63" s="9" t="n">
        <f aca="false">AVERAGE(L2:L61)</f>
        <v>4.39166666666667</v>
      </c>
      <c r="M63" s="9" t="n">
        <f aca="false">AVERAGE(M2:M61)</f>
        <v>4.44833333333333</v>
      </c>
      <c r="N63" s="9" t="n">
        <f aca="false">AVERAGE(N2:N61)</f>
        <v>8.83833333333333</v>
      </c>
      <c r="O63" s="9"/>
      <c r="P63" s="9" t="n">
        <f aca="false">AVERAGE(P2:P61)</f>
        <v>4.4216666666666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17"/>
  <sheetViews>
    <sheetView showFormulas="false" showGridLines="true" showRowColHeaders="true" showZeros="true" rightToLeft="false" tabSelected="false" showOutlineSymbols="true" defaultGridColor="true" view="normal" topLeftCell="C1" colorId="64" zoomScale="100" zoomScaleNormal="100" zoomScalePageLayoutView="100" workbookViewId="0">
      <selection pane="topLeft" activeCell="S19" activeCellId="0" sqref="S19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14.14"/>
    <col collapsed="false" customWidth="true" hidden="false" outlineLevel="0" max="6" min="6" style="0" width="12.28"/>
    <col collapsed="false" customWidth="true" hidden="false" outlineLevel="0" max="9" min="9" style="0" width="20.99"/>
  </cols>
  <sheetData>
    <row r="1" customFormat="false" ht="12.75" hidden="false" customHeight="false" outlineLevel="0" collapsed="false">
      <c r="A1" s="64" t="s">
        <v>0</v>
      </c>
      <c r="B1" s="64" t="s">
        <v>1</v>
      </c>
      <c r="C1" s="64" t="s">
        <v>2</v>
      </c>
      <c r="D1" s="64" t="s">
        <v>3</v>
      </c>
      <c r="E1" s="64" t="s">
        <v>60</v>
      </c>
      <c r="F1" s="64" t="s">
        <v>5</v>
      </c>
      <c r="G1" s="64" t="s">
        <v>6</v>
      </c>
      <c r="H1" s="64" t="s">
        <v>144</v>
      </c>
      <c r="I1" s="64" t="s">
        <v>145</v>
      </c>
      <c r="J1" s="64" t="s">
        <v>146</v>
      </c>
      <c r="K1" s="64" t="s">
        <v>147</v>
      </c>
      <c r="L1" s="64" t="s">
        <v>8</v>
      </c>
      <c r="M1" s="64" t="s">
        <v>148</v>
      </c>
      <c r="N1" s="64" t="s">
        <v>11</v>
      </c>
      <c r="O1" s="64" t="s">
        <v>149</v>
      </c>
      <c r="P1" s="64" t="s">
        <v>12</v>
      </c>
      <c r="Q1" s="64" t="s">
        <v>73</v>
      </c>
    </row>
    <row r="2" customFormat="false" ht="12.75" hidden="false" customHeight="false" outlineLevel="0" collapsed="false">
      <c r="A2" s="65" t="n">
        <v>143</v>
      </c>
      <c r="B2" s="66" t="s">
        <v>14</v>
      </c>
      <c r="C2" s="66" t="s">
        <v>15</v>
      </c>
      <c r="D2" s="66" t="s">
        <v>56</v>
      </c>
      <c r="E2" s="66" t="s">
        <v>157</v>
      </c>
      <c r="F2" s="67" t="n">
        <v>39469</v>
      </c>
      <c r="G2" s="66" t="s">
        <v>153</v>
      </c>
      <c r="H2" s="68" t="n">
        <v>145</v>
      </c>
      <c r="I2" s="66" t="s">
        <v>154</v>
      </c>
      <c r="J2" s="69" t="b">
        <f aca="false">TRUE()</f>
        <v>1</v>
      </c>
      <c r="K2" s="69" t="b">
        <f aca="false">TRUE()</f>
        <v>1</v>
      </c>
      <c r="L2" s="70" t="n">
        <v>4.4</v>
      </c>
      <c r="M2" s="70" t="n">
        <v>4.5</v>
      </c>
      <c r="N2" s="70" t="n">
        <v>8.9</v>
      </c>
      <c r="O2" s="69" t="b">
        <f aca="false">FALSE()</f>
        <v>0</v>
      </c>
      <c r="P2" s="70" t="n">
        <v>4.45</v>
      </c>
      <c r="Q2" s="69" t="b">
        <f aca="false">TRUE()</f>
        <v>1</v>
      </c>
    </row>
    <row r="3" customFormat="false" ht="12.75" hidden="false" customHeight="false" outlineLevel="0" collapsed="false">
      <c r="A3" s="65" t="n">
        <v>144</v>
      </c>
      <c r="B3" s="66" t="s">
        <v>14</v>
      </c>
      <c r="C3" s="66" t="s">
        <v>25</v>
      </c>
      <c r="D3" s="66" t="s">
        <v>33</v>
      </c>
      <c r="E3" s="66" t="s">
        <v>150</v>
      </c>
      <c r="F3" s="67" t="n">
        <v>39489</v>
      </c>
      <c r="G3" s="66" t="s">
        <v>129</v>
      </c>
      <c r="H3" s="68" t="n">
        <v>150</v>
      </c>
      <c r="I3" s="66" t="s">
        <v>152</v>
      </c>
      <c r="J3" s="69" t="b">
        <f aca="false">FALSE()</f>
        <v>0</v>
      </c>
      <c r="K3" s="69" t="b">
        <f aca="false">TRUE()</f>
        <v>1</v>
      </c>
      <c r="L3" s="70" t="n">
        <v>4.6</v>
      </c>
      <c r="M3" s="70" t="n">
        <v>4.2</v>
      </c>
      <c r="N3" s="70" t="n">
        <v>8.8</v>
      </c>
      <c r="O3" s="69" t="b">
        <f aca="false">FALSE()</f>
        <v>0</v>
      </c>
      <c r="P3" s="70" t="n">
        <v>4.4</v>
      </c>
      <c r="Q3" s="69" t="b">
        <f aca="false">TRUE()</f>
        <v>1</v>
      </c>
    </row>
    <row r="4" customFormat="false" ht="12.75" hidden="false" customHeight="false" outlineLevel="0" collapsed="false">
      <c r="A4" s="65" t="n">
        <v>145</v>
      </c>
      <c r="B4" s="66" t="s">
        <v>14</v>
      </c>
      <c r="C4" s="66" t="s">
        <v>37</v>
      </c>
      <c r="D4" s="66" t="s">
        <v>51</v>
      </c>
      <c r="E4" s="66" t="s">
        <v>155</v>
      </c>
      <c r="F4" s="67" t="n">
        <v>39496</v>
      </c>
      <c r="G4" s="66" t="s">
        <v>129</v>
      </c>
      <c r="H4" s="68" t="n">
        <v>132</v>
      </c>
      <c r="I4" s="66" t="s">
        <v>154</v>
      </c>
      <c r="J4" s="69" t="b">
        <f aca="false">TRUE()</f>
        <v>1</v>
      </c>
      <c r="K4" s="69" t="b">
        <f aca="false">TRUE()</f>
        <v>1</v>
      </c>
      <c r="L4" s="70" t="n">
        <v>4.7</v>
      </c>
      <c r="M4" s="70" t="n">
        <v>4.6</v>
      </c>
      <c r="N4" s="70" t="n">
        <v>9.3</v>
      </c>
      <c r="O4" s="69" t="b">
        <f aca="false">FALSE()</f>
        <v>0</v>
      </c>
      <c r="P4" s="70" t="n">
        <v>4.65</v>
      </c>
      <c r="Q4" s="69" t="b">
        <f aca="false">TRUE()</f>
        <v>1</v>
      </c>
    </row>
    <row r="5" customFormat="false" ht="12.75" hidden="false" customHeight="false" outlineLevel="0" collapsed="false">
      <c r="A5" s="65" t="n">
        <v>146</v>
      </c>
      <c r="B5" s="66" t="s">
        <v>14</v>
      </c>
      <c r="C5" s="66" t="s">
        <v>25</v>
      </c>
      <c r="D5" s="66" t="s">
        <v>33</v>
      </c>
      <c r="E5" s="66" t="s">
        <v>150</v>
      </c>
      <c r="F5" s="67" t="n">
        <v>39552</v>
      </c>
      <c r="G5" s="66" t="s">
        <v>129</v>
      </c>
      <c r="H5" s="68" t="n">
        <v>135</v>
      </c>
      <c r="I5" s="66" t="s">
        <v>152</v>
      </c>
      <c r="J5" s="69" t="b">
        <f aca="false">FALSE()</f>
        <v>0</v>
      </c>
      <c r="K5" s="69" t="b">
        <f aca="false">TRUE()</f>
        <v>1</v>
      </c>
      <c r="L5" s="70" t="n">
        <v>4.6</v>
      </c>
      <c r="M5" s="70" t="n">
        <v>4.6</v>
      </c>
      <c r="N5" s="70" t="n">
        <v>9.2</v>
      </c>
      <c r="O5" s="69" t="b">
        <f aca="false">FALSE()</f>
        <v>0</v>
      </c>
      <c r="P5" s="70" t="n">
        <v>4.6</v>
      </c>
      <c r="Q5" s="69" t="b">
        <f aca="false">TRUE()</f>
        <v>1</v>
      </c>
    </row>
    <row r="6" customFormat="false" ht="12.75" hidden="false" customHeight="false" outlineLevel="0" collapsed="false">
      <c r="A6" s="65" t="n">
        <v>147</v>
      </c>
      <c r="B6" s="66" t="s">
        <v>14</v>
      </c>
      <c r="C6" s="66" t="s">
        <v>37</v>
      </c>
      <c r="D6" s="66" t="s">
        <v>40</v>
      </c>
      <c r="E6" s="66" t="s">
        <v>155</v>
      </c>
      <c r="F6" s="67" t="n">
        <v>39567</v>
      </c>
      <c r="G6" s="66" t="s">
        <v>129</v>
      </c>
      <c r="H6" s="68" t="n">
        <v>138</v>
      </c>
      <c r="I6" s="66" t="s">
        <v>152</v>
      </c>
      <c r="J6" s="69" t="b">
        <f aca="false">FALSE()</f>
        <v>0</v>
      </c>
      <c r="K6" s="69" t="b">
        <f aca="false">TRUE()</f>
        <v>1</v>
      </c>
      <c r="L6" s="70" t="n">
        <v>4.7</v>
      </c>
      <c r="M6" s="70" t="n">
        <v>4.7</v>
      </c>
      <c r="N6" s="70" t="n">
        <v>9.4</v>
      </c>
      <c r="O6" s="69" t="b">
        <f aca="false">FALSE()</f>
        <v>0</v>
      </c>
      <c r="P6" s="70" t="n">
        <v>4.7</v>
      </c>
      <c r="Q6" s="69" t="b">
        <f aca="false">TRUE()</f>
        <v>1</v>
      </c>
    </row>
    <row r="7" customFormat="false" ht="12.75" hidden="false" customHeight="false" outlineLevel="0" collapsed="false">
      <c r="A7" s="65" t="n">
        <v>148</v>
      </c>
      <c r="B7" s="66" t="s">
        <v>14</v>
      </c>
      <c r="C7" s="66" t="s">
        <v>27</v>
      </c>
      <c r="D7" s="66" t="s">
        <v>28</v>
      </c>
      <c r="E7" s="66" t="s">
        <v>59</v>
      </c>
      <c r="F7" s="67" t="n">
        <v>39637</v>
      </c>
      <c r="G7" s="66" t="s">
        <v>153</v>
      </c>
      <c r="H7" s="68" t="n">
        <v>120</v>
      </c>
      <c r="I7" s="66" t="s">
        <v>152</v>
      </c>
      <c r="J7" s="69" t="b">
        <f aca="false">FALSE()</f>
        <v>0</v>
      </c>
      <c r="K7" s="69" t="b">
        <f aca="false">TRUE()</f>
        <v>1</v>
      </c>
      <c r="L7" s="70" t="n">
        <v>4.4</v>
      </c>
      <c r="M7" s="70" t="n">
        <v>4.8</v>
      </c>
      <c r="N7" s="70" t="n">
        <v>9.2</v>
      </c>
      <c r="O7" s="69" t="b">
        <f aca="false">FALSE()</f>
        <v>0</v>
      </c>
      <c r="P7" s="70" t="n">
        <v>4.6</v>
      </c>
      <c r="Q7" s="69" t="b">
        <f aca="false">TRUE()</f>
        <v>1</v>
      </c>
    </row>
    <row r="8" customFormat="false" ht="12.75" hidden="false" customHeight="false" outlineLevel="0" collapsed="false">
      <c r="A8" s="65" t="n">
        <v>149</v>
      </c>
      <c r="B8" s="66" t="s">
        <v>14</v>
      </c>
      <c r="C8" s="66" t="s">
        <v>25</v>
      </c>
      <c r="D8" s="66" t="s">
        <v>33</v>
      </c>
      <c r="E8" s="66" t="s">
        <v>155</v>
      </c>
      <c r="F8" s="67" t="n">
        <v>39643</v>
      </c>
      <c r="G8" s="66" t="s">
        <v>129</v>
      </c>
      <c r="H8" s="68" t="n">
        <v>146</v>
      </c>
      <c r="I8" s="66" t="s">
        <v>154</v>
      </c>
      <c r="J8" s="69" t="b">
        <f aca="false">TRUE()</f>
        <v>1</v>
      </c>
      <c r="K8" s="69" t="b">
        <f aca="false">TRUE()</f>
        <v>1</v>
      </c>
      <c r="L8" s="70" t="n">
        <v>4.7</v>
      </c>
      <c r="M8" s="70" t="n">
        <v>4.8</v>
      </c>
      <c r="N8" s="70" t="n">
        <v>9.5</v>
      </c>
      <c r="O8" s="69" t="b">
        <f aca="false">FALSE()</f>
        <v>0</v>
      </c>
      <c r="P8" s="70" t="n">
        <v>4.75</v>
      </c>
      <c r="Q8" s="69" t="b">
        <f aca="false">TRUE()</f>
        <v>1</v>
      </c>
    </row>
    <row r="9" customFormat="false" ht="12.75" hidden="false" customHeight="false" outlineLevel="0" collapsed="false">
      <c r="A9" s="65" t="n">
        <v>150</v>
      </c>
      <c r="B9" s="66" t="s">
        <v>14</v>
      </c>
      <c r="C9" s="66" t="s">
        <v>15</v>
      </c>
      <c r="D9" s="66" t="s">
        <v>55</v>
      </c>
      <c r="E9" s="66" t="s">
        <v>157</v>
      </c>
      <c r="F9" s="67" t="n">
        <v>39651</v>
      </c>
      <c r="G9" s="66" t="s">
        <v>153</v>
      </c>
      <c r="H9" s="68" t="n">
        <v>155</v>
      </c>
      <c r="I9" s="66" t="s">
        <v>154</v>
      </c>
      <c r="J9" s="69" t="b">
        <f aca="false">TRUE()</f>
        <v>1</v>
      </c>
      <c r="K9" s="69" t="b">
        <f aca="false">TRUE()</f>
        <v>1</v>
      </c>
      <c r="L9" s="70" t="n">
        <v>4.6</v>
      </c>
      <c r="M9" s="70" t="n">
        <v>4.8</v>
      </c>
      <c r="N9" s="70" t="n">
        <v>9.4</v>
      </c>
      <c r="O9" s="69" t="b">
        <f aca="false">FALSE()</f>
        <v>0</v>
      </c>
      <c r="P9" s="70" t="n">
        <v>4.7</v>
      </c>
      <c r="Q9" s="69" t="b">
        <f aca="false">TRUE()</f>
        <v>1</v>
      </c>
    </row>
    <row r="10" customFormat="false" ht="12.75" hidden="false" customHeight="false" outlineLevel="0" collapsed="false">
      <c r="A10" s="65" t="n">
        <v>151</v>
      </c>
      <c r="B10" s="66" t="s">
        <v>14</v>
      </c>
      <c r="C10" s="66" t="s">
        <v>37</v>
      </c>
      <c r="D10" s="66" t="s">
        <v>39</v>
      </c>
      <c r="E10" s="66" t="s">
        <v>150</v>
      </c>
      <c r="F10" s="67" t="n">
        <v>39652</v>
      </c>
      <c r="G10" s="66" t="s">
        <v>129</v>
      </c>
      <c r="H10" s="68" t="n">
        <v>125</v>
      </c>
      <c r="I10" s="66" t="s">
        <v>152</v>
      </c>
      <c r="J10" s="69" t="b">
        <f aca="false">FALSE()</f>
        <v>0</v>
      </c>
      <c r="K10" s="69" t="b">
        <f aca="false">TRUE()</f>
        <v>1</v>
      </c>
      <c r="L10" s="70" t="n">
        <v>4.5</v>
      </c>
      <c r="M10" s="70" t="n">
        <v>4</v>
      </c>
      <c r="N10" s="70" t="n">
        <v>8.5</v>
      </c>
      <c r="O10" s="69" t="b">
        <f aca="false">FALSE()</f>
        <v>0</v>
      </c>
      <c r="P10" s="70" t="n">
        <v>4.25</v>
      </c>
      <c r="Q10" s="69" t="b">
        <f aca="false">TRUE()</f>
        <v>1</v>
      </c>
    </row>
    <row r="11" customFormat="false" ht="12.75" hidden="false" customHeight="false" outlineLevel="0" collapsed="false">
      <c r="A11" s="65" t="n">
        <v>152</v>
      </c>
      <c r="B11" s="66" t="s">
        <v>14</v>
      </c>
      <c r="C11" s="66" t="s">
        <v>37</v>
      </c>
      <c r="D11" s="66" t="s">
        <v>35</v>
      </c>
      <c r="E11" s="66" t="s">
        <v>155</v>
      </c>
      <c r="F11" s="67" t="n">
        <v>39687</v>
      </c>
      <c r="G11" s="66" t="s">
        <v>129</v>
      </c>
      <c r="H11" s="68" t="n">
        <v>132</v>
      </c>
      <c r="I11" s="66" t="s">
        <v>154</v>
      </c>
      <c r="J11" s="69" t="b">
        <f aca="false">TRUE()</f>
        <v>1</v>
      </c>
      <c r="K11" s="69" t="b">
        <f aca="false">TRUE()</f>
        <v>1</v>
      </c>
      <c r="L11" s="70" t="n">
        <v>4.6</v>
      </c>
      <c r="M11" s="70" t="n">
        <v>4.6</v>
      </c>
      <c r="N11" s="70" t="n">
        <v>9.2</v>
      </c>
      <c r="O11" s="69" t="b">
        <f aca="false">FALSE()</f>
        <v>0</v>
      </c>
      <c r="P11" s="70" t="n">
        <v>4.6</v>
      </c>
      <c r="Q11" s="69" t="b">
        <f aca="false">TRUE()</f>
        <v>1</v>
      </c>
    </row>
    <row r="12" customFormat="false" ht="12.75" hidden="false" customHeight="false" outlineLevel="0" collapsed="false">
      <c r="A12" s="65" t="n">
        <v>153</v>
      </c>
      <c r="B12" s="66" t="s">
        <v>14</v>
      </c>
      <c r="C12" s="66" t="s">
        <v>25</v>
      </c>
      <c r="D12" s="66" t="s">
        <v>30</v>
      </c>
      <c r="E12" s="66" t="s">
        <v>155</v>
      </c>
      <c r="F12" s="67" t="n">
        <v>39756</v>
      </c>
      <c r="G12" s="66" t="s">
        <v>129</v>
      </c>
      <c r="H12" s="68" t="n">
        <v>140</v>
      </c>
      <c r="I12" s="66" t="s">
        <v>154</v>
      </c>
      <c r="J12" s="69" t="b">
        <f aca="false">TRUE()</f>
        <v>1</v>
      </c>
      <c r="K12" s="69" t="b">
        <f aca="false">TRUE()</f>
        <v>1</v>
      </c>
      <c r="L12" s="70" t="n">
        <v>4.7</v>
      </c>
      <c r="M12" s="70" t="n">
        <v>4.8</v>
      </c>
      <c r="N12" s="70" t="n">
        <v>9.5</v>
      </c>
      <c r="O12" s="69" t="b">
        <f aca="false">FALSE()</f>
        <v>0</v>
      </c>
      <c r="P12" s="70" t="n">
        <v>4.75</v>
      </c>
      <c r="Q12" s="69" t="b">
        <f aca="false">TRUE()</f>
        <v>1</v>
      </c>
    </row>
    <row r="13" customFormat="false" ht="12.75" hidden="false" customHeight="false" outlineLevel="0" collapsed="false">
      <c r="A13" s="65" t="n">
        <v>154</v>
      </c>
      <c r="B13" s="66" t="s">
        <v>14</v>
      </c>
      <c r="C13" s="66" t="s">
        <v>15</v>
      </c>
      <c r="D13" s="66" t="s">
        <v>55</v>
      </c>
      <c r="E13" s="66" t="s">
        <v>157</v>
      </c>
      <c r="F13" s="67" t="n">
        <v>39763</v>
      </c>
      <c r="G13" s="66" t="s">
        <v>153</v>
      </c>
      <c r="H13" s="68" t="n">
        <v>155</v>
      </c>
      <c r="I13" s="66" t="s">
        <v>152</v>
      </c>
      <c r="J13" s="69" t="b">
        <f aca="false">FALSE()</f>
        <v>0</v>
      </c>
      <c r="K13" s="69" t="b">
        <f aca="false">TRUE()</f>
        <v>1</v>
      </c>
      <c r="L13" s="70" t="n">
        <v>4.7</v>
      </c>
      <c r="M13" s="70" t="n">
        <v>4.8</v>
      </c>
      <c r="N13" s="70" t="n">
        <v>9.5</v>
      </c>
      <c r="O13" s="69" t="b">
        <f aca="false">FALSE()</f>
        <v>0</v>
      </c>
      <c r="P13" s="70" t="n">
        <v>4.75</v>
      </c>
      <c r="Q13" s="69" t="b">
        <f aca="false">TRUE()</f>
        <v>1</v>
      </c>
    </row>
    <row r="14" customFormat="false" ht="12.75" hidden="false" customHeight="false" outlineLevel="0" collapsed="false">
      <c r="A14" s="65" t="n">
        <v>155</v>
      </c>
      <c r="B14" s="66" t="s">
        <v>14</v>
      </c>
      <c r="C14" s="66" t="s">
        <v>37</v>
      </c>
      <c r="D14" s="66" t="s">
        <v>38</v>
      </c>
      <c r="E14" s="66" t="s">
        <v>150</v>
      </c>
      <c r="F14" s="67" t="n">
        <v>39765</v>
      </c>
      <c r="G14" s="66" t="s">
        <v>129</v>
      </c>
      <c r="H14" s="68" t="n">
        <v>140</v>
      </c>
      <c r="I14" s="66" t="s">
        <v>152</v>
      </c>
      <c r="J14" s="69" t="b">
        <f aca="false">FALSE()</f>
        <v>0</v>
      </c>
      <c r="K14" s="69" t="b">
        <f aca="false">TRUE()</f>
        <v>1</v>
      </c>
      <c r="L14" s="70" t="n">
        <v>4.7</v>
      </c>
      <c r="M14" s="70" t="n">
        <v>4.8</v>
      </c>
      <c r="N14" s="70" t="n">
        <v>9.5</v>
      </c>
      <c r="O14" s="69" t="b">
        <f aca="false">FALSE()</f>
        <v>0</v>
      </c>
      <c r="P14" s="70" t="n">
        <v>4.75</v>
      </c>
      <c r="Q14" s="69" t="b">
        <f aca="false">TRUE()</f>
        <v>1</v>
      </c>
    </row>
    <row r="15" customFormat="false" ht="12.75" hidden="false" customHeight="false" outlineLevel="0" collapsed="false">
      <c r="A15" s="65" t="n">
        <v>156</v>
      </c>
      <c r="B15" s="66" t="s">
        <v>14</v>
      </c>
      <c r="C15" s="66" t="s">
        <v>27</v>
      </c>
      <c r="D15" s="66" t="s">
        <v>46</v>
      </c>
      <c r="E15" s="66" t="s">
        <v>59</v>
      </c>
      <c r="F15" s="67" t="n">
        <v>39777</v>
      </c>
      <c r="G15" s="66" t="s">
        <v>153</v>
      </c>
      <c r="H15" s="68" t="n">
        <v>150</v>
      </c>
      <c r="I15" s="66" t="s">
        <v>154</v>
      </c>
      <c r="J15" s="69" t="b">
        <f aca="false">TRUE()</f>
        <v>1</v>
      </c>
      <c r="K15" s="69" t="b">
        <f aca="false">TRUE()</f>
        <v>1</v>
      </c>
      <c r="L15" s="70" t="n">
        <v>4.6</v>
      </c>
      <c r="M15" s="70" t="n">
        <v>4.5</v>
      </c>
      <c r="N15" s="70" t="n">
        <v>9.1</v>
      </c>
      <c r="O15" s="69" t="b">
        <f aca="false">FALSE()</f>
        <v>0</v>
      </c>
      <c r="P15" s="70" t="n">
        <v>4.55</v>
      </c>
      <c r="Q15" s="69" t="b">
        <f aca="false">TRUE()</f>
        <v>1</v>
      </c>
    </row>
    <row r="17" customFormat="false" ht="12.75" hidden="false" customHeight="false" outlineLevel="0" collapsed="false">
      <c r="K17" s="8" t="s">
        <v>44</v>
      </c>
      <c r="L17" s="9" t="n">
        <f aca="false">AVERAGE(L2:L15)</f>
        <v>4.60714285714286</v>
      </c>
      <c r="M17" s="9" t="n">
        <f aca="false">AVERAGE(M2:M15)</f>
        <v>4.60714285714286</v>
      </c>
      <c r="N17" s="9" t="n">
        <f aca="false">AVERAGE(N2:N15)</f>
        <v>9.21428571428571</v>
      </c>
      <c r="O17" s="9"/>
      <c r="P17" s="9" t="n">
        <f aca="false">AVERAGE(P2:P15)</f>
        <v>4.6071428571428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10-09T23:21:27Z</dcterms:created>
  <dc:creator>CAPS</dc:creator>
  <dc:description/>
  <dc:language>en-US</dc:language>
  <cp:lastModifiedBy>Noelle Moysi</cp:lastModifiedBy>
  <dcterms:modified xsi:type="dcterms:W3CDTF">2016-01-27T10:07:04Z</dcterms:modified>
  <cp:revision>0</cp:revision>
  <dc:subject/>
  <dc:title/>
</cp:coreProperties>
</file>